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cbiogune-my.sharepoint.com/personal/acarracedo_cicbiogune_es/Documents/CIC bioGUNE/Manuscripts from the lab/GNMT Zabala et al/Oncogenesis version/Accepted version/To submit after Dec revision/"/>
    </mc:Choice>
  </mc:AlternateContent>
  <xr:revisionPtr revIDLastSave="3" documentId="8_{911974E9-81DD-4414-8BEE-D6ADC246B19E}" xr6:coauthVersionLast="47" xr6:coauthVersionMax="47" xr10:uidLastSave="{4C34722E-3473-4FC8-9035-CB9868B07A87}"/>
  <bookViews>
    <workbookView xWindow="-120" yWindow="-120" windowWidth="20730" windowHeight="11160" xr2:uid="{4EA97E85-8BAE-4502-A0C8-B34D9B89AA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2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3" i="1"/>
  <c r="O92" i="1" l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99" uniqueCount="97">
  <si>
    <t>Supplementary Table 5. Metabolic alterations in Ptenpc-/- Gnmt-/- and Ptenpc-/- Gnmt+/+ mice</t>
  </si>
  <si>
    <t>Metabolite</t>
  </si>
  <si>
    <t>Pten pc-/- Gnmt -/- vs Pten pc-/- Gnmt +/+</t>
  </si>
  <si>
    <t>Average FC</t>
  </si>
  <si>
    <t>SD FC</t>
  </si>
  <si>
    <t>t student</t>
  </si>
  <si>
    <t>Cystine</t>
  </si>
  <si>
    <t>Kynurenine</t>
  </si>
  <si>
    <t>Cytidine monophosphate</t>
  </si>
  <si>
    <t>Gamma-glutamylcysteine</t>
  </si>
  <si>
    <t>Tyrosine</t>
  </si>
  <si>
    <t>Uridine 5'-monophosphate</t>
  </si>
  <si>
    <t>Ophthalmic acid</t>
  </si>
  <si>
    <t>Asymmetric dimethylarginine</t>
  </si>
  <si>
    <t>Alanine</t>
  </si>
  <si>
    <t>Threonine</t>
  </si>
  <si>
    <t>Serotonin</t>
  </si>
  <si>
    <t>1-Methyladenosine</t>
  </si>
  <si>
    <t>Glycerophosphocholine</t>
  </si>
  <si>
    <t>Dodecanoylcarnitine</t>
  </si>
  <si>
    <t>Guanosine diphosphate</t>
  </si>
  <si>
    <t>Inosine</t>
  </si>
  <si>
    <t>Proline</t>
  </si>
  <si>
    <t>D-Ribose 5-phosphate</t>
  </si>
  <si>
    <t>Pentose alcohol</t>
  </si>
  <si>
    <t>5-Thymidylic acid</t>
  </si>
  <si>
    <t>Leucine</t>
  </si>
  <si>
    <t>3-Methylhistamine</t>
  </si>
  <si>
    <t>Niacinamide</t>
  </si>
  <si>
    <t>Hexose 6-phosphate</t>
  </si>
  <si>
    <t>Ascorbic acid</t>
  </si>
  <si>
    <t>Glutamine</t>
  </si>
  <si>
    <t>Acetylcholine</t>
  </si>
  <si>
    <t>N-Acetylhexosamine</t>
  </si>
  <si>
    <t>Phosphorylcholine</t>
  </si>
  <si>
    <t>Guanidoacetic acid</t>
  </si>
  <si>
    <t>Pantothenic acid</t>
  </si>
  <si>
    <t>Isoleucine</t>
  </si>
  <si>
    <t>Betaine</t>
  </si>
  <si>
    <t>Nicotinamide ribotide</t>
  </si>
  <si>
    <t>ADP</t>
  </si>
  <si>
    <t>Valine/5-Aminopentanoic acid</t>
  </si>
  <si>
    <t>Thiamine</t>
  </si>
  <si>
    <t>Glycerol-phosphate</t>
  </si>
  <si>
    <t>Citric acid</t>
  </si>
  <si>
    <t>Cystathionine</t>
  </si>
  <si>
    <t>Carnosine</t>
  </si>
  <si>
    <t>Histamine</t>
  </si>
  <si>
    <t>Carnitine</t>
  </si>
  <si>
    <t>Glutamic acid/N-Acetylserine/O-Acetylserine</t>
  </si>
  <si>
    <t>Riboflavin</t>
  </si>
  <si>
    <t>N6,N6,N6-Trimethyl-L-lysine</t>
  </si>
  <si>
    <t>4-Hydroxyproline</t>
  </si>
  <si>
    <t>Allantoin</t>
  </si>
  <si>
    <t>Phenylalanine</t>
  </si>
  <si>
    <t>Asparagine</t>
  </si>
  <si>
    <t>Urocanic acid</t>
  </si>
  <si>
    <t>Uridine</t>
  </si>
  <si>
    <t>Dihydroxyacetone phosphate</t>
  </si>
  <si>
    <t>Propionylcarnitine</t>
  </si>
  <si>
    <t>3-Methylhistidine</t>
  </si>
  <si>
    <t>Arginine</t>
  </si>
  <si>
    <t>Histidine</t>
  </si>
  <si>
    <t>Uridine diphosphate-N-acetylhexosamine</t>
  </si>
  <si>
    <t>Citicoline</t>
  </si>
  <si>
    <t>Uridine 5'-diphosphate</t>
  </si>
  <si>
    <t>N-Acetylneuraminic acid</t>
  </si>
  <si>
    <t>Hippuric acid</t>
  </si>
  <si>
    <t>Tryptophan</t>
  </si>
  <si>
    <t>Citrulline</t>
  </si>
  <si>
    <t>Trigonelline</t>
  </si>
  <si>
    <t>Uracil</t>
  </si>
  <si>
    <t>O-Phosphoethanolamine</t>
  </si>
  <si>
    <t>1-Methylnicotinamide</t>
  </si>
  <si>
    <t>Thymine</t>
  </si>
  <si>
    <t>Creatinine</t>
  </si>
  <si>
    <t>Inosinic acid</t>
  </si>
  <si>
    <t>Choline</t>
  </si>
  <si>
    <t>Dihydrobiopterin</t>
  </si>
  <si>
    <t>Taurine</t>
  </si>
  <si>
    <t>Pipecolic acid</t>
  </si>
  <si>
    <t>Hypotaurine</t>
  </si>
  <si>
    <t>Lysine</t>
  </si>
  <si>
    <t>Cysteinylglycine</t>
  </si>
  <si>
    <t>3-Sulfinato-L-alaninate</t>
  </si>
  <si>
    <t>Cysteine</t>
  </si>
  <si>
    <t>Phosphocreatine</t>
  </si>
  <si>
    <t>Gamma-Aminobutyric acid</t>
  </si>
  <si>
    <t>Acetylcarnitine</t>
  </si>
  <si>
    <t>Dihydrouracil</t>
  </si>
  <si>
    <t>Hexose</t>
  </si>
  <si>
    <t>N-Acetyl-L-aspartic acid</t>
  </si>
  <si>
    <t>Aspartic acid</t>
  </si>
  <si>
    <t>Quinic acid</t>
  </si>
  <si>
    <t>Guanosine monophosphate</t>
  </si>
  <si>
    <t>Diethanolamine</t>
  </si>
  <si>
    <t>FC Ptenpc-/- Gnmt 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290DD-34BE-4C61-9ECE-D9349E628A98}">
  <dimension ref="A1:P92"/>
  <sheetViews>
    <sheetView tabSelected="1" workbookViewId="0">
      <selection activeCell="S5" sqref="S5"/>
    </sheetView>
  </sheetViews>
  <sheetFormatPr defaultRowHeight="15" x14ac:dyDescent="0.25"/>
  <cols>
    <col min="1" max="1" width="30.5703125" customWidth="1"/>
    <col min="2" max="2" width="7.85546875" customWidth="1"/>
    <col min="3" max="3" width="6.85546875" customWidth="1"/>
    <col min="4" max="4" width="7.7109375" customWidth="1"/>
    <col min="5" max="5" width="7.42578125" customWidth="1"/>
    <col min="6" max="6" width="7.85546875" customWidth="1"/>
    <col min="7" max="7" width="11.7109375" customWidth="1"/>
    <col min="8" max="8" width="9.140625" customWidth="1"/>
    <col min="14" max="14" width="11.28515625" customWidth="1"/>
    <col min="15" max="15" width="8.28515625" customWidth="1"/>
  </cols>
  <sheetData>
    <row r="1" spans="1:16" x14ac:dyDescent="0.2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</row>
    <row r="2" spans="1:16" x14ac:dyDescent="0.25">
      <c r="A2" s="3" t="s">
        <v>1</v>
      </c>
      <c r="B2" s="18" t="s">
        <v>96</v>
      </c>
      <c r="C2" s="19"/>
      <c r="D2" s="19"/>
      <c r="E2" s="19"/>
      <c r="F2" s="20"/>
      <c r="G2" s="28" t="s">
        <v>3</v>
      </c>
      <c r="H2" s="28" t="s">
        <v>4</v>
      </c>
      <c r="I2" s="18" t="s">
        <v>2</v>
      </c>
      <c r="J2" s="19"/>
      <c r="K2" s="19"/>
      <c r="L2" s="19"/>
      <c r="M2" s="20"/>
      <c r="N2" s="3" t="s">
        <v>3</v>
      </c>
      <c r="O2" s="3" t="s">
        <v>4</v>
      </c>
      <c r="P2" s="4" t="s">
        <v>5</v>
      </c>
    </row>
    <row r="3" spans="1:16" x14ac:dyDescent="0.25">
      <c r="A3" s="5" t="s">
        <v>6</v>
      </c>
      <c r="B3" s="21">
        <v>0.7813182567529029</v>
      </c>
      <c r="C3" s="22">
        <v>1.7917926452527044</v>
      </c>
      <c r="D3" s="22">
        <v>0.70143144609327157</v>
      </c>
      <c r="E3" s="22">
        <v>1.1898058130149201</v>
      </c>
      <c r="F3" s="22">
        <v>0.5356518388862006</v>
      </c>
      <c r="G3" s="6">
        <f>AVERAGE(B3:F3)</f>
        <v>1</v>
      </c>
      <c r="H3" s="9">
        <f>STDEV(B3:F3)</f>
        <v>0.50387149668140596</v>
      </c>
      <c r="I3" s="7">
        <v>0.4946973488160426</v>
      </c>
      <c r="J3" s="7">
        <v>0.37444013143428961</v>
      </c>
      <c r="K3" s="7">
        <v>0.31966097286008727</v>
      </c>
      <c r="L3" s="7">
        <v>0.85990243989074122</v>
      </c>
      <c r="M3" s="8">
        <v>0.42256590805491034</v>
      </c>
      <c r="N3" s="9">
        <v>0.49425336021121424</v>
      </c>
      <c r="O3" s="9">
        <f t="shared" ref="O3:O66" si="0">STDEV(I3:M3)</f>
        <v>0.21428733566402514</v>
      </c>
      <c r="P3" s="9">
        <v>8.9618330906554494E-2</v>
      </c>
    </row>
    <row r="4" spans="1:16" x14ac:dyDescent="0.25">
      <c r="A4" s="5" t="s">
        <v>7</v>
      </c>
      <c r="B4" s="23">
        <v>0.45939709587924127</v>
      </c>
      <c r="C4" s="24">
        <v>0.76682624815791234</v>
      </c>
      <c r="D4" s="24">
        <v>1.7696925759437458</v>
      </c>
      <c r="E4" s="24">
        <v>0.85940310956273691</v>
      </c>
      <c r="F4" s="24">
        <v>1.1446809704563645</v>
      </c>
      <c r="G4" s="10">
        <f t="shared" ref="G4:G67" si="1">AVERAGE(B4:F4)</f>
        <v>1.0000000000000002</v>
      </c>
      <c r="H4" s="13">
        <f t="shared" ref="H4:H67" si="2">STDEV(B4:F4)</f>
        <v>0.49491116090861581</v>
      </c>
      <c r="I4" s="29">
        <v>0.59830372260144149</v>
      </c>
      <c r="J4" s="11">
        <v>0.29300677414937676</v>
      </c>
      <c r="K4" s="11">
        <v>0.23247681360929032</v>
      </c>
      <c r="L4" s="11">
        <v>1.0683809901500401</v>
      </c>
      <c r="M4" s="12">
        <v>0.51794212435745002</v>
      </c>
      <c r="N4" s="13">
        <v>0.54202208497351978</v>
      </c>
      <c r="O4" s="13">
        <f t="shared" si="0"/>
        <v>0.3311450076419602</v>
      </c>
      <c r="P4" s="13">
        <v>0.12926588296801131</v>
      </c>
    </row>
    <row r="5" spans="1:16" x14ac:dyDescent="0.25">
      <c r="A5" s="5" t="s">
        <v>8</v>
      </c>
      <c r="B5" s="23">
        <v>0.52080766372485521</v>
      </c>
      <c r="C5" s="24">
        <v>2.0718375457296876</v>
      </c>
      <c r="D5" s="24">
        <v>0.63505885877441981</v>
      </c>
      <c r="E5" s="24">
        <v>0.79384478308399697</v>
      </c>
      <c r="F5" s="24">
        <v>0.97845114868704031</v>
      </c>
      <c r="G5" s="10">
        <f t="shared" si="1"/>
        <v>1</v>
      </c>
      <c r="H5" s="13">
        <f t="shared" si="2"/>
        <v>0.62341947807922493</v>
      </c>
      <c r="I5" s="29">
        <v>0.88257145589859598</v>
      </c>
      <c r="J5" s="11">
        <v>0.60276487621583652</v>
      </c>
      <c r="K5" s="11">
        <v>0.26689987027465606</v>
      </c>
      <c r="L5" s="11">
        <v>0.32100513179760515</v>
      </c>
      <c r="M5" s="12">
        <v>0.30494955189190615</v>
      </c>
      <c r="N5" s="13">
        <v>0.47563817721571999</v>
      </c>
      <c r="O5" s="13">
        <f t="shared" si="0"/>
        <v>0.26380558998678244</v>
      </c>
      <c r="P5" s="13">
        <v>0.1395724197072728</v>
      </c>
    </row>
    <row r="6" spans="1:16" x14ac:dyDescent="0.25">
      <c r="A6" s="5" t="s">
        <v>9</v>
      </c>
      <c r="B6" s="25">
        <v>0.49521773573106487</v>
      </c>
      <c r="C6" s="24">
        <v>1.2403025105700325</v>
      </c>
      <c r="D6" s="24">
        <v>1.309508862004213</v>
      </c>
      <c r="E6" s="24">
        <v>0.63892059285263381</v>
      </c>
      <c r="F6" s="24">
        <v>1.3160502988420562</v>
      </c>
      <c r="G6" s="10">
        <f t="shared" si="1"/>
        <v>1</v>
      </c>
      <c r="H6" s="13">
        <f t="shared" si="2"/>
        <v>0.39956610724319586</v>
      </c>
      <c r="I6" s="29">
        <v>1.1248259215241709</v>
      </c>
      <c r="J6" s="11">
        <v>0.77174493481324646</v>
      </c>
      <c r="K6" s="11">
        <v>0.52811430874656795</v>
      </c>
      <c r="L6" s="11">
        <v>0.39556377445844282</v>
      </c>
      <c r="M6" s="12">
        <v>0.52959797047610468</v>
      </c>
      <c r="N6" s="13">
        <v>0.66996938200370659</v>
      </c>
      <c r="O6" s="13">
        <f t="shared" si="0"/>
        <v>0.28826123877896931</v>
      </c>
      <c r="P6" s="13">
        <v>0.17624553703688667</v>
      </c>
    </row>
    <row r="7" spans="1:16" x14ac:dyDescent="0.25">
      <c r="A7" s="5" t="s">
        <v>10</v>
      </c>
      <c r="B7" s="25">
        <v>0.85796452281630997</v>
      </c>
      <c r="C7" s="24">
        <v>1.2319927053128596</v>
      </c>
      <c r="D7" s="24">
        <v>1.0829817561963639</v>
      </c>
      <c r="E7" s="24">
        <v>0.49046455811398454</v>
      </c>
      <c r="F7" s="24">
        <v>1.3365964575604812</v>
      </c>
      <c r="G7" s="10">
        <f t="shared" si="1"/>
        <v>1</v>
      </c>
      <c r="H7" s="13">
        <f t="shared" si="2"/>
        <v>0.33682495666846435</v>
      </c>
      <c r="I7" s="29">
        <v>1.2409904802369351</v>
      </c>
      <c r="J7" s="11">
        <v>0.41040570744268828</v>
      </c>
      <c r="K7" s="11">
        <v>0.82584103948367527</v>
      </c>
      <c r="L7" s="11">
        <v>0.5818503832766122</v>
      </c>
      <c r="M7" s="12">
        <v>0.35755309069400726</v>
      </c>
      <c r="N7" s="13">
        <v>0.68332814022678368</v>
      </c>
      <c r="O7" s="13">
        <f t="shared" si="0"/>
        <v>0.3613208353702817</v>
      </c>
      <c r="P7" s="13">
        <v>0.18979912720929262</v>
      </c>
    </row>
    <row r="8" spans="1:16" x14ac:dyDescent="0.25">
      <c r="A8" s="5" t="s">
        <v>11</v>
      </c>
      <c r="B8" s="25">
        <v>0.68380613203355689</v>
      </c>
      <c r="C8" s="24">
        <v>1.7596378035837894</v>
      </c>
      <c r="D8" s="24">
        <v>0.8730149861690818</v>
      </c>
      <c r="E8" s="24">
        <v>0.77311592985903654</v>
      </c>
      <c r="F8" s="24">
        <v>0.91042514835453503</v>
      </c>
      <c r="G8" s="10">
        <f t="shared" si="1"/>
        <v>1</v>
      </c>
      <c r="H8" s="13">
        <f t="shared" si="2"/>
        <v>0.43377799155842911</v>
      </c>
      <c r="I8" s="29">
        <v>1.3469142878993419</v>
      </c>
      <c r="J8" s="11">
        <v>0.68370147752293886</v>
      </c>
      <c r="K8" s="11">
        <v>0.42828502096476079</v>
      </c>
      <c r="L8" s="11">
        <v>0.23833869083991341</v>
      </c>
      <c r="M8" s="12">
        <v>0.30549296062931475</v>
      </c>
      <c r="N8" s="13">
        <v>0.60054648757125395</v>
      </c>
      <c r="O8" s="13">
        <f t="shared" si="0"/>
        <v>0.45052878109276295</v>
      </c>
      <c r="P8" s="13">
        <v>0.19114359301062683</v>
      </c>
    </row>
    <row r="9" spans="1:16" x14ac:dyDescent="0.25">
      <c r="A9" s="5" t="s">
        <v>12</v>
      </c>
      <c r="B9" s="25">
        <v>0.89042679006730596</v>
      </c>
      <c r="C9" s="24">
        <v>1.6501458356983818</v>
      </c>
      <c r="D9" s="24">
        <v>0.72307388703034148</v>
      </c>
      <c r="E9" s="24">
        <v>1.0851936475772475</v>
      </c>
      <c r="F9" s="24">
        <v>0.65115983962672286</v>
      </c>
      <c r="G9" s="10">
        <f t="shared" si="1"/>
        <v>0.99999999999999978</v>
      </c>
      <c r="H9" s="13">
        <f t="shared" si="2"/>
        <v>0.40010354382714386</v>
      </c>
      <c r="I9" s="29">
        <v>1.5772089474811657</v>
      </c>
      <c r="J9" s="11">
        <v>2.609536606553351</v>
      </c>
      <c r="K9" s="11">
        <v>2.0838903721722462</v>
      </c>
      <c r="L9" s="11">
        <v>1.0840748295485183</v>
      </c>
      <c r="M9" s="12">
        <v>0.58712777874256283</v>
      </c>
      <c r="N9" s="13">
        <v>1.5883677068995685</v>
      </c>
      <c r="O9" s="13">
        <f t="shared" si="0"/>
        <v>0.79769133303767048</v>
      </c>
      <c r="P9" s="13">
        <v>0.19173221038374536</v>
      </c>
    </row>
    <row r="10" spans="1:16" x14ac:dyDescent="0.25">
      <c r="A10" s="5" t="s">
        <v>13</v>
      </c>
      <c r="B10" s="25">
        <v>0.62086400714563938</v>
      </c>
      <c r="C10" s="24">
        <v>2.060715241069266</v>
      </c>
      <c r="D10" s="24">
        <v>0.52397450207040241</v>
      </c>
      <c r="E10" s="24">
        <v>0.2756019040499445</v>
      </c>
      <c r="F10" s="24">
        <v>1.5188443456647469</v>
      </c>
      <c r="G10" s="10">
        <f t="shared" si="1"/>
        <v>0.99999999999999978</v>
      </c>
      <c r="H10" s="13">
        <f t="shared" si="2"/>
        <v>0.75654035828198873</v>
      </c>
      <c r="I10" s="29">
        <v>0.75152415792483585</v>
      </c>
      <c r="J10" s="11">
        <v>0.510334790193128</v>
      </c>
      <c r="K10" s="11">
        <v>0.6007101304198309</v>
      </c>
      <c r="L10" s="11">
        <v>0.38225722848415339</v>
      </c>
      <c r="M10" s="12">
        <v>0.15171513426993771</v>
      </c>
      <c r="N10" s="13">
        <v>0.47930828825837712</v>
      </c>
      <c r="O10" s="13">
        <f t="shared" si="0"/>
        <v>0.22723265255248937</v>
      </c>
      <c r="P10" s="13">
        <v>0.20391419648425888</v>
      </c>
    </row>
    <row r="11" spans="1:16" x14ac:dyDescent="0.25">
      <c r="A11" s="5" t="s">
        <v>14</v>
      </c>
      <c r="B11" s="25">
        <v>0.42848230769864465</v>
      </c>
      <c r="C11" s="24">
        <v>2.2650903400628994</v>
      </c>
      <c r="D11" s="24">
        <v>0.5383611532838285</v>
      </c>
      <c r="E11" s="24">
        <v>0.58273810802925807</v>
      </c>
      <c r="F11" s="24">
        <v>1.1853280909253694</v>
      </c>
      <c r="G11" s="10">
        <f t="shared" si="1"/>
        <v>1</v>
      </c>
      <c r="H11" s="13">
        <f t="shared" si="2"/>
        <v>0.7662653674981682</v>
      </c>
      <c r="I11" s="29">
        <v>0.5197814072797724</v>
      </c>
      <c r="J11" s="11">
        <v>0.80970390234170364</v>
      </c>
      <c r="K11" s="11">
        <v>0.35913276965518925</v>
      </c>
      <c r="L11" s="11">
        <v>0.39814722183084317</v>
      </c>
      <c r="M11" s="12">
        <v>0.35542388595195473</v>
      </c>
      <c r="N11" s="13">
        <v>0.48843783741189262</v>
      </c>
      <c r="O11" s="13">
        <f t="shared" si="0"/>
        <v>0.19154582411273399</v>
      </c>
      <c r="P11" s="13">
        <v>0.21347374683404255</v>
      </c>
    </row>
    <row r="12" spans="1:16" x14ac:dyDescent="0.25">
      <c r="A12" s="5" t="s">
        <v>15</v>
      </c>
      <c r="B12" s="25">
        <v>0.50029624339130474</v>
      </c>
      <c r="C12" s="24">
        <v>1.9498229103359517</v>
      </c>
      <c r="D12" s="24">
        <v>0.64127503413164666</v>
      </c>
      <c r="E12" s="24">
        <v>0.73605159135456966</v>
      </c>
      <c r="F12" s="24">
        <v>1.1725542207865274</v>
      </c>
      <c r="G12" s="10">
        <f t="shared" si="1"/>
        <v>1</v>
      </c>
      <c r="H12" s="13">
        <f t="shared" si="2"/>
        <v>0.58736588427547687</v>
      </c>
      <c r="I12" s="29">
        <v>0.81940919654869826</v>
      </c>
      <c r="J12" s="11">
        <v>0.66893199019827254</v>
      </c>
      <c r="K12" s="11">
        <v>0.65325466804575616</v>
      </c>
      <c r="L12" s="11">
        <v>0.59053416154153904</v>
      </c>
      <c r="M12" s="12">
        <v>0.51382371085021739</v>
      </c>
      <c r="N12" s="13">
        <v>0.6491907454368967</v>
      </c>
      <c r="O12" s="13">
        <f t="shared" si="0"/>
        <v>0.1130767241717594</v>
      </c>
      <c r="P12" s="13">
        <v>0.25541331414701812</v>
      </c>
    </row>
    <row r="13" spans="1:16" x14ac:dyDescent="0.25">
      <c r="A13" s="5" t="s">
        <v>16</v>
      </c>
      <c r="B13" s="25">
        <v>1.7063026610395282</v>
      </c>
      <c r="C13" s="24">
        <v>1.1510774066408589</v>
      </c>
      <c r="D13" s="24">
        <v>0.86337969087270205</v>
      </c>
      <c r="E13" s="24">
        <v>0.54993921328313733</v>
      </c>
      <c r="F13" s="24">
        <v>0.72930102816377373</v>
      </c>
      <c r="G13" s="10">
        <f t="shared" si="1"/>
        <v>1</v>
      </c>
      <c r="H13" s="13">
        <f t="shared" si="2"/>
        <v>0.45171495042456711</v>
      </c>
      <c r="I13" s="29">
        <v>1.5657348579656474</v>
      </c>
      <c r="J13" s="11">
        <v>0.50945221293935516</v>
      </c>
      <c r="K13" s="11">
        <v>0.15440830013061083</v>
      </c>
      <c r="L13" s="11">
        <v>0.56465646352320809</v>
      </c>
      <c r="M13" s="12">
        <v>0.21725922895033464</v>
      </c>
      <c r="N13" s="13">
        <v>0.60230221270183115</v>
      </c>
      <c r="O13" s="13">
        <f t="shared" si="0"/>
        <v>0.56725387682715678</v>
      </c>
      <c r="P13" s="13">
        <v>0.25661477284955514</v>
      </c>
    </row>
    <row r="14" spans="1:16" x14ac:dyDescent="0.25">
      <c r="A14" s="5" t="s">
        <v>17</v>
      </c>
      <c r="B14" s="25">
        <v>1.3892610577391213</v>
      </c>
      <c r="C14" s="24">
        <v>0.79507029088154368</v>
      </c>
      <c r="D14" s="24">
        <v>1.1569398972058011</v>
      </c>
      <c r="E14" s="24">
        <v>0.67054833959238713</v>
      </c>
      <c r="F14" s="24">
        <v>0.98818041458114636</v>
      </c>
      <c r="G14" s="10">
        <f t="shared" si="1"/>
        <v>0.99999999999999978</v>
      </c>
      <c r="H14" s="13">
        <f t="shared" si="2"/>
        <v>0.28584462004353478</v>
      </c>
      <c r="I14" s="29">
        <v>1.077842441521486</v>
      </c>
      <c r="J14" s="11">
        <v>4.7917962993902883</v>
      </c>
      <c r="K14" s="11">
        <v>6.9201429417032934</v>
      </c>
      <c r="L14" s="11">
        <v>0.36457927955640002</v>
      </c>
      <c r="M14" s="12">
        <v>0.51560985443251839</v>
      </c>
      <c r="N14" s="13">
        <v>2.7339941633207974</v>
      </c>
      <c r="O14" s="13">
        <f t="shared" si="0"/>
        <v>2.9595855108828255</v>
      </c>
      <c r="P14" s="13">
        <v>0.2610145898129258</v>
      </c>
    </row>
    <row r="15" spans="1:16" x14ac:dyDescent="0.25">
      <c r="A15" s="5" t="s">
        <v>18</v>
      </c>
      <c r="B15" s="25">
        <v>0.76429679937084583</v>
      </c>
      <c r="C15" s="24">
        <v>1.0758926473761581</v>
      </c>
      <c r="D15" s="24">
        <v>0.63483025067745014</v>
      </c>
      <c r="E15" s="24">
        <v>0.98043915834337769</v>
      </c>
      <c r="F15" s="24">
        <v>1.5445411442321686</v>
      </c>
      <c r="G15" s="10">
        <f t="shared" si="1"/>
        <v>1</v>
      </c>
      <c r="H15" s="13">
        <f t="shared" si="2"/>
        <v>0.35056109411230985</v>
      </c>
      <c r="I15" s="29">
        <v>1.8873960526441342</v>
      </c>
      <c r="J15" s="11">
        <v>1.6450837790877841</v>
      </c>
      <c r="K15" s="11">
        <v>7.6158500473680366</v>
      </c>
      <c r="L15" s="11">
        <v>1.7400247621651257</v>
      </c>
      <c r="M15" s="12">
        <v>0.4097035700575955</v>
      </c>
      <c r="N15" s="13">
        <v>2.6596116422645353</v>
      </c>
      <c r="O15" s="13">
        <f t="shared" si="0"/>
        <v>2.8327375978755329</v>
      </c>
      <c r="P15" s="13">
        <v>0.26148510377717604</v>
      </c>
    </row>
    <row r="16" spans="1:16" x14ac:dyDescent="0.25">
      <c r="A16" s="5" t="s">
        <v>19</v>
      </c>
      <c r="B16" s="25">
        <v>0.34119609351265318</v>
      </c>
      <c r="C16" s="24">
        <v>0.92824218083953036</v>
      </c>
      <c r="D16" s="24">
        <v>0.79318083118172777</v>
      </c>
      <c r="E16" s="24">
        <v>1.0344104851306259</v>
      </c>
      <c r="F16" s="24">
        <v>1.9029704093354634</v>
      </c>
      <c r="G16" s="10">
        <f t="shared" si="1"/>
        <v>1</v>
      </c>
      <c r="H16" s="13">
        <f t="shared" si="2"/>
        <v>0.56975555767950103</v>
      </c>
      <c r="I16" s="29">
        <v>1.341310669975758</v>
      </c>
      <c r="J16" s="11">
        <v>0.29973738677166534</v>
      </c>
      <c r="K16" s="11">
        <v>0.40418779805637867</v>
      </c>
      <c r="L16" s="11">
        <v>0.48415855709662897</v>
      </c>
      <c r="M16" s="12">
        <v>0.61758616162361835</v>
      </c>
      <c r="N16" s="13">
        <v>0.62939611470480983</v>
      </c>
      <c r="O16" s="13">
        <f t="shared" si="0"/>
        <v>0.41456284804855598</v>
      </c>
      <c r="P16" s="13">
        <v>0.27644262151129834</v>
      </c>
    </row>
    <row r="17" spans="1:16" x14ac:dyDescent="0.25">
      <c r="A17" s="5" t="s">
        <v>20</v>
      </c>
      <c r="B17" s="25">
        <v>0.24974437151459142</v>
      </c>
      <c r="C17" s="24">
        <v>2.1903682742364792</v>
      </c>
      <c r="D17" s="24">
        <v>0.78208483803842843</v>
      </c>
      <c r="E17" s="24">
        <v>0.788154643191324</v>
      </c>
      <c r="F17" s="24">
        <v>0.98964787301917612</v>
      </c>
      <c r="G17" s="10">
        <f t="shared" si="1"/>
        <v>0.99999999999999967</v>
      </c>
      <c r="H17" s="13">
        <f t="shared" si="2"/>
        <v>0.71977996219850604</v>
      </c>
      <c r="I17" s="29">
        <v>1.3917237924577253</v>
      </c>
      <c r="J17" s="11">
        <v>0.69204154873310386</v>
      </c>
      <c r="K17" s="11">
        <v>0</v>
      </c>
      <c r="L17" s="11">
        <v>0.30719259027409063</v>
      </c>
      <c r="M17" s="12">
        <v>0.26926920425570855</v>
      </c>
      <c r="N17" s="13">
        <v>0.53204542714412573</v>
      </c>
      <c r="O17" s="13">
        <f t="shared" si="0"/>
        <v>0.54021480191234084</v>
      </c>
      <c r="P17" s="13">
        <v>0.28097274721135018</v>
      </c>
    </row>
    <row r="18" spans="1:16" x14ac:dyDescent="0.25">
      <c r="A18" s="5" t="s">
        <v>21</v>
      </c>
      <c r="B18" s="25">
        <v>1.1653551235496553</v>
      </c>
      <c r="C18" s="24">
        <v>0.63246331338926909</v>
      </c>
      <c r="D18" s="24">
        <v>0.88251897049817762</v>
      </c>
      <c r="E18" s="24">
        <v>0.45666289606590027</v>
      </c>
      <c r="F18" s="24">
        <v>1.8629996964969977</v>
      </c>
      <c r="G18" s="10">
        <f t="shared" si="1"/>
        <v>1</v>
      </c>
      <c r="H18" s="13">
        <f t="shared" si="2"/>
        <v>0.55140978633116611</v>
      </c>
      <c r="I18" s="29">
        <v>1.6180728457961744</v>
      </c>
      <c r="J18" s="11">
        <v>2.0527913255333865</v>
      </c>
      <c r="K18" s="11">
        <v>2.4715180678742406</v>
      </c>
      <c r="L18" s="11">
        <v>0.6743349966978105</v>
      </c>
      <c r="M18" s="12">
        <v>0.70809163114073026</v>
      </c>
      <c r="N18" s="13">
        <v>1.5049617734084684</v>
      </c>
      <c r="O18" s="13">
        <f t="shared" si="0"/>
        <v>0.80188609993502691</v>
      </c>
      <c r="P18" s="13">
        <v>0.28351286829550043</v>
      </c>
    </row>
    <row r="19" spans="1:16" x14ac:dyDescent="0.25">
      <c r="A19" s="5" t="s">
        <v>22</v>
      </c>
      <c r="B19" s="25">
        <v>0.55027097672134306</v>
      </c>
      <c r="C19" s="24">
        <v>1.5455555463081918</v>
      </c>
      <c r="D19" s="24">
        <v>0.84816548750261878</v>
      </c>
      <c r="E19" s="24">
        <v>0.73924584970603879</v>
      </c>
      <c r="F19" s="24">
        <v>1.3167621397618074</v>
      </c>
      <c r="G19" s="10">
        <f t="shared" si="1"/>
        <v>1</v>
      </c>
      <c r="H19" s="13">
        <f t="shared" si="2"/>
        <v>0.41571376804062149</v>
      </c>
      <c r="I19" s="29">
        <v>1.2615757603976561</v>
      </c>
      <c r="J19" s="11">
        <v>0.79153825016613555</v>
      </c>
      <c r="K19" s="11">
        <v>0.48458297374311954</v>
      </c>
      <c r="L19" s="11">
        <v>0.6270156637330303</v>
      </c>
      <c r="M19" s="12">
        <v>0.48704655062980756</v>
      </c>
      <c r="N19" s="13">
        <v>0.73035183973394979</v>
      </c>
      <c r="O19" s="13">
        <f t="shared" si="0"/>
        <v>0.32257588067532961</v>
      </c>
      <c r="P19" s="13">
        <v>0.28692597106466816</v>
      </c>
    </row>
    <row r="20" spans="1:16" x14ac:dyDescent="0.25">
      <c r="A20" s="5" t="s">
        <v>23</v>
      </c>
      <c r="B20" s="25">
        <v>0.87245355183152229</v>
      </c>
      <c r="C20" s="24">
        <v>0.34966556808263832</v>
      </c>
      <c r="D20" s="24">
        <v>1.0554757128057628</v>
      </c>
      <c r="E20" s="24">
        <v>0.94814608376075904</v>
      </c>
      <c r="F20" s="24">
        <v>1.7742590835193175</v>
      </c>
      <c r="G20" s="10">
        <f t="shared" si="1"/>
        <v>1</v>
      </c>
      <c r="H20" s="13">
        <f t="shared" si="2"/>
        <v>0.51099082220977776</v>
      </c>
      <c r="I20" s="29">
        <v>1.6061969417194326</v>
      </c>
      <c r="J20" s="11">
        <v>2.7262700055067928</v>
      </c>
      <c r="K20" s="11">
        <v>1.181427690098857</v>
      </c>
      <c r="L20" s="11">
        <v>0.69258096091692178</v>
      </c>
      <c r="M20" s="12">
        <v>1.1759369659349879</v>
      </c>
      <c r="N20" s="13">
        <v>1.4764825128353984</v>
      </c>
      <c r="O20" s="13">
        <f t="shared" si="0"/>
        <v>0.76985083411991562</v>
      </c>
      <c r="P20" s="13">
        <v>0.2869804370502172</v>
      </c>
    </row>
    <row r="21" spans="1:16" x14ac:dyDescent="0.25">
      <c r="A21" s="5" t="s">
        <v>24</v>
      </c>
      <c r="B21" s="25">
        <v>0.80658630572612366</v>
      </c>
      <c r="C21" s="24">
        <v>1.4459604463365245</v>
      </c>
      <c r="D21" s="24">
        <v>0.891242476416785</v>
      </c>
      <c r="E21" s="24">
        <v>0.96955810825358468</v>
      </c>
      <c r="F21" s="24">
        <v>0.886652663266983</v>
      </c>
      <c r="G21" s="10">
        <f t="shared" si="1"/>
        <v>1.0000000000000004</v>
      </c>
      <c r="H21" s="13">
        <f t="shared" si="2"/>
        <v>0.25587697399475984</v>
      </c>
      <c r="I21" s="29">
        <v>1.2771368279114788</v>
      </c>
      <c r="J21" s="11">
        <v>2.418412701435404</v>
      </c>
      <c r="K21" s="11">
        <v>3.9011718354368945</v>
      </c>
      <c r="L21" s="11">
        <v>0.67629641625925352</v>
      </c>
      <c r="M21" s="12">
        <v>0.41448367695185606</v>
      </c>
      <c r="N21" s="13">
        <v>1.7375002915989775</v>
      </c>
      <c r="O21" s="13">
        <f t="shared" si="0"/>
        <v>1.4347105462296161</v>
      </c>
      <c r="P21" s="13">
        <v>0.31753597637210379</v>
      </c>
    </row>
    <row r="22" spans="1:16" x14ac:dyDescent="0.25">
      <c r="A22" s="5" t="s">
        <v>25</v>
      </c>
      <c r="B22" s="25">
        <v>0</v>
      </c>
      <c r="C22" s="24">
        <v>1.1659923413026962</v>
      </c>
      <c r="D22" s="24">
        <v>1.2307191196497991</v>
      </c>
      <c r="E22" s="24">
        <v>0.60328853904750435</v>
      </c>
      <c r="F22" s="24">
        <v>0</v>
      </c>
      <c r="G22" s="10">
        <v>1</v>
      </c>
      <c r="H22" s="13">
        <f t="shared" si="2"/>
        <v>0.59961753493251679</v>
      </c>
      <c r="I22" s="29">
        <v>8.1805911890665364</v>
      </c>
      <c r="J22" s="11">
        <v>0.74471520344667963</v>
      </c>
      <c r="K22" s="11">
        <v>0</v>
      </c>
      <c r="L22" s="11">
        <v>0</v>
      </c>
      <c r="M22" s="12">
        <v>2.8810901319190103</v>
      </c>
      <c r="N22" s="13">
        <v>2.3612793048864456</v>
      </c>
      <c r="O22" s="13">
        <f t="shared" si="0"/>
        <v>3.4604607174007085</v>
      </c>
      <c r="P22" s="13">
        <v>0.43074947227857707</v>
      </c>
    </row>
    <row r="23" spans="1:16" x14ac:dyDescent="0.25">
      <c r="A23" s="5" t="s">
        <v>26</v>
      </c>
      <c r="B23" s="25">
        <v>0.65514627365575939</v>
      </c>
      <c r="C23" s="24">
        <v>0.98949013195345059</v>
      </c>
      <c r="D23" s="24">
        <v>0.96590709571928757</v>
      </c>
      <c r="E23" s="24">
        <v>0.7803337984825961</v>
      </c>
      <c r="F23" s="24">
        <v>1.6091227001889057</v>
      </c>
      <c r="G23" s="10">
        <f t="shared" si="1"/>
        <v>1</v>
      </c>
      <c r="H23" s="13">
        <f t="shared" si="2"/>
        <v>0.36724670862945291</v>
      </c>
      <c r="I23" s="29">
        <v>1.4278374524335218</v>
      </c>
      <c r="J23" s="11">
        <v>0.5599664363989606</v>
      </c>
      <c r="K23" s="11">
        <v>0.71995065534595593</v>
      </c>
      <c r="L23" s="11">
        <v>0.615253654893547</v>
      </c>
      <c r="M23" s="12">
        <v>0.40543301292098521</v>
      </c>
      <c r="N23" s="13">
        <v>0.7456882423985941</v>
      </c>
      <c r="O23" s="13">
        <f t="shared" si="0"/>
        <v>0.39789111581147596</v>
      </c>
      <c r="P23" s="13">
        <v>0.32449541265751042</v>
      </c>
    </row>
    <row r="24" spans="1:16" x14ac:dyDescent="0.25">
      <c r="A24" s="5" t="s">
        <v>27</v>
      </c>
      <c r="B24" s="25">
        <v>1.2557371618618842</v>
      </c>
      <c r="C24" s="24">
        <v>0.80012648235153561</v>
      </c>
      <c r="D24" s="24">
        <v>0.1943410216210518</v>
      </c>
      <c r="E24" s="24">
        <v>0.79591580985634591</v>
      </c>
      <c r="F24" s="24">
        <v>1.9538795243091824</v>
      </c>
      <c r="G24" s="10">
        <f t="shared" si="1"/>
        <v>1</v>
      </c>
      <c r="H24" s="13">
        <f t="shared" si="2"/>
        <v>0.65306466219277548</v>
      </c>
      <c r="I24" s="29">
        <v>1.5663135396176764</v>
      </c>
      <c r="J24" s="11">
        <v>0.46442751086709483</v>
      </c>
      <c r="K24" s="11">
        <v>0.54844098171648037</v>
      </c>
      <c r="L24" s="11">
        <v>0.21107106310606488</v>
      </c>
      <c r="M24" s="12">
        <v>0.17961843050134829</v>
      </c>
      <c r="N24" s="13">
        <v>0.593974305161733</v>
      </c>
      <c r="O24" s="13">
        <f t="shared" si="0"/>
        <v>0.56626074514323155</v>
      </c>
      <c r="P24" s="13">
        <v>0.32484023433679754</v>
      </c>
    </row>
    <row r="25" spans="1:16" x14ac:dyDescent="0.25">
      <c r="A25" s="5" t="s">
        <v>28</v>
      </c>
      <c r="B25" s="25">
        <v>0.75679351915248683</v>
      </c>
      <c r="C25" s="24">
        <v>1.1599204708760755</v>
      </c>
      <c r="D25" s="24">
        <v>1.1340126981848009</v>
      </c>
      <c r="E25" s="24">
        <v>0.51140416803665556</v>
      </c>
      <c r="F25" s="24">
        <v>1.4378691437499809</v>
      </c>
      <c r="G25" s="10">
        <f t="shared" si="1"/>
        <v>1</v>
      </c>
      <c r="H25" s="13">
        <f t="shared" si="2"/>
        <v>0.36508171231469588</v>
      </c>
      <c r="I25" s="29">
        <v>1.7780505690990454</v>
      </c>
      <c r="J25" s="11">
        <v>0.63631703132782336</v>
      </c>
      <c r="K25" s="11">
        <v>0.40430316548677686</v>
      </c>
      <c r="L25" s="11">
        <v>0.26286888331362523</v>
      </c>
      <c r="M25" s="12">
        <v>0.14769703944971563</v>
      </c>
      <c r="N25" s="13">
        <v>0.64584733773539715</v>
      </c>
      <c r="O25" s="13">
        <f t="shared" si="0"/>
        <v>0.65862447328336948</v>
      </c>
      <c r="P25" s="13">
        <v>0.33194989647046563</v>
      </c>
    </row>
    <row r="26" spans="1:16" x14ac:dyDescent="0.25">
      <c r="A26" s="5" t="s">
        <v>29</v>
      </c>
      <c r="B26" s="25">
        <v>0.48865934286917834</v>
      </c>
      <c r="C26" s="24">
        <v>0.83577925082449489</v>
      </c>
      <c r="D26" s="24">
        <v>0.82490988629054907</v>
      </c>
      <c r="E26" s="24">
        <v>1.2413459665191418</v>
      </c>
      <c r="F26" s="24">
        <v>1.6093055534966358</v>
      </c>
      <c r="G26" s="10">
        <f t="shared" si="1"/>
        <v>1</v>
      </c>
      <c r="H26" s="13">
        <f t="shared" si="2"/>
        <v>0.43260703967065589</v>
      </c>
      <c r="I26" s="29">
        <v>1.3429668838053102</v>
      </c>
      <c r="J26" s="11">
        <v>0.5824124287169723</v>
      </c>
      <c r="K26" s="11">
        <v>3.4398979883523162</v>
      </c>
      <c r="L26" s="11">
        <v>1.2977381315715821</v>
      </c>
      <c r="M26" s="12">
        <v>1.1412868164393601</v>
      </c>
      <c r="N26" s="13">
        <v>1.5608604497771084</v>
      </c>
      <c r="O26" s="13">
        <f t="shared" si="0"/>
        <v>1.0932629596205647</v>
      </c>
      <c r="P26" s="13">
        <v>0.33293023875347177</v>
      </c>
    </row>
    <row r="27" spans="1:16" x14ac:dyDescent="0.25">
      <c r="A27" s="5" t="s">
        <v>30</v>
      </c>
      <c r="B27" s="25">
        <v>0.61319686405329576</v>
      </c>
      <c r="C27" s="24">
        <v>1.9933897685918773</v>
      </c>
      <c r="D27" s="24">
        <v>0.78114683967648535</v>
      </c>
      <c r="E27" s="24">
        <v>0.76662219915973973</v>
      </c>
      <c r="F27" s="24">
        <v>0.8456443285186015</v>
      </c>
      <c r="G27" s="10">
        <f t="shared" si="1"/>
        <v>1</v>
      </c>
      <c r="H27" s="13">
        <f t="shared" si="2"/>
        <v>0.56183348853293003</v>
      </c>
      <c r="I27" s="29">
        <v>1.0623964641619312</v>
      </c>
      <c r="J27" s="11">
        <v>0.52791129479938581</v>
      </c>
      <c r="K27" s="11">
        <v>0.98749988979598791</v>
      </c>
      <c r="L27" s="11">
        <v>0.41627419947975125</v>
      </c>
      <c r="M27" s="12">
        <v>0.51515625272973375</v>
      </c>
      <c r="N27" s="13">
        <v>0.701847620193358</v>
      </c>
      <c r="O27" s="13">
        <f t="shared" si="0"/>
        <v>0.29927093853700282</v>
      </c>
      <c r="P27" s="13">
        <v>0.33466234676679796</v>
      </c>
    </row>
    <row r="28" spans="1:16" x14ac:dyDescent="0.25">
      <c r="A28" s="5" t="s">
        <v>31</v>
      </c>
      <c r="B28" s="25">
        <v>0.35749339495993215</v>
      </c>
      <c r="C28" s="24">
        <v>2.175664272829398</v>
      </c>
      <c r="D28" s="24">
        <v>0.4657411425439642</v>
      </c>
      <c r="E28" s="24">
        <v>1.4375012972251635</v>
      </c>
      <c r="F28" s="24">
        <v>0.56359989244154174</v>
      </c>
      <c r="G28" s="10">
        <f t="shared" si="1"/>
        <v>1</v>
      </c>
      <c r="H28" s="13">
        <f t="shared" si="2"/>
        <v>0.78458367712573418</v>
      </c>
      <c r="I28" s="29">
        <v>0.72871424230474269</v>
      </c>
      <c r="J28" s="11">
        <v>0.73845479917345569</v>
      </c>
      <c r="K28" s="11">
        <v>0.67125297501592307</v>
      </c>
      <c r="L28" s="11">
        <v>0.46473342348362728</v>
      </c>
      <c r="M28" s="12">
        <v>0.50404137811825733</v>
      </c>
      <c r="N28" s="13">
        <v>0.62143936361920127</v>
      </c>
      <c r="O28" s="13">
        <f t="shared" si="0"/>
        <v>0.12847270751874412</v>
      </c>
      <c r="P28" s="13">
        <v>0.34416206554802398</v>
      </c>
    </row>
    <row r="29" spans="1:16" x14ac:dyDescent="0.25">
      <c r="A29" s="5" t="s">
        <v>32</v>
      </c>
      <c r="B29" s="25">
        <v>1.3158273889739056</v>
      </c>
      <c r="C29" s="24">
        <v>1.2180252905952371</v>
      </c>
      <c r="D29" s="24">
        <v>1.137139732074457</v>
      </c>
      <c r="E29" s="24">
        <v>0.2545107210654261</v>
      </c>
      <c r="F29" s="24">
        <v>1.0744968672909745</v>
      </c>
      <c r="G29" s="10">
        <f t="shared" si="1"/>
        <v>1</v>
      </c>
      <c r="H29" s="13">
        <f t="shared" si="2"/>
        <v>0.4264367835099438</v>
      </c>
      <c r="I29" s="29">
        <v>2.036438967571804</v>
      </c>
      <c r="J29" s="11">
        <v>0.12280495695480542</v>
      </c>
      <c r="K29" s="11">
        <v>0.46744295666999208</v>
      </c>
      <c r="L29" s="11">
        <v>0.11237921390903298</v>
      </c>
      <c r="M29" s="12">
        <v>0.12399225641379377</v>
      </c>
      <c r="N29" s="13">
        <v>0.57261167030388571</v>
      </c>
      <c r="O29" s="13">
        <f t="shared" si="0"/>
        <v>0.8320532113943101</v>
      </c>
      <c r="P29" s="13">
        <v>0.34636057171482815</v>
      </c>
    </row>
    <row r="30" spans="1:16" x14ac:dyDescent="0.25">
      <c r="A30" s="5" t="s">
        <v>33</v>
      </c>
      <c r="B30" s="25">
        <v>0.98074030309439986</v>
      </c>
      <c r="C30" s="24">
        <v>0.66313252958901736</v>
      </c>
      <c r="D30" s="24">
        <v>0.62427374107660849</v>
      </c>
      <c r="E30" s="24">
        <v>0.95291586477231527</v>
      </c>
      <c r="F30" s="24">
        <v>1.778937561467659</v>
      </c>
      <c r="G30" s="10">
        <f t="shared" si="1"/>
        <v>1</v>
      </c>
      <c r="H30" s="13">
        <f t="shared" si="2"/>
        <v>0.46475302329459872</v>
      </c>
      <c r="I30" s="29">
        <v>0.5802069315651478</v>
      </c>
      <c r="J30" s="11">
        <v>0.31317414572622998</v>
      </c>
      <c r="K30" s="11">
        <v>5.2451115130234083</v>
      </c>
      <c r="L30" s="11">
        <v>3.5466921062104353</v>
      </c>
      <c r="M30" s="12">
        <v>0.59550052916567164</v>
      </c>
      <c r="N30" s="13">
        <v>2.0561370451381782</v>
      </c>
      <c r="O30" s="13">
        <f t="shared" si="0"/>
        <v>2.221545686429975</v>
      </c>
      <c r="P30" s="13">
        <v>0.35244566226410456</v>
      </c>
    </row>
    <row r="31" spans="1:16" x14ac:dyDescent="0.25">
      <c r="A31" s="5" t="s">
        <v>34</v>
      </c>
      <c r="B31" s="25">
        <v>0.57431727531966736</v>
      </c>
      <c r="C31" s="24">
        <v>0.79270929899426446</v>
      </c>
      <c r="D31" s="24">
        <v>0.49533000156926643</v>
      </c>
      <c r="E31" s="24">
        <v>0.89022579934308899</v>
      </c>
      <c r="F31" s="24">
        <v>2.2474176247737128</v>
      </c>
      <c r="G31" s="10">
        <f t="shared" si="1"/>
        <v>1</v>
      </c>
      <c r="H31" s="13">
        <f t="shared" si="2"/>
        <v>0.71536146979285109</v>
      </c>
      <c r="I31" s="29">
        <v>1.4140771884304826</v>
      </c>
      <c r="J31" s="11">
        <v>0.39598536737148304</v>
      </c>
      <c r="K31" s="11">
        <v>2.8459921000998225</v>
      </c>
      <c r="L31" s="11">
        <v>2.9223830548898095</v>
      </c>
      <c r="M31" s="12">
        <v>0.54857360454634885</v>
      </c>
      <c r="N31" s="13">
        <v>1.6254022630675891</v>
      </c>
      <c r="O31" s="13">
        <f t="shared" si="0"/>
        <v>1.2132273977936137</v>
      </c>
      <c r="P31" s="13">
        <v>0.35636388036764044</v>
      </c>
    </row>
    <row r="32" spans="1:16" x14ac:dyDescent="0.25">
      <c r="A32" s="5" t="s">
        <v>35</v>
      </c>
      <c r="B32" s="25">
        <v>0.98380378690614678</v>
      </c>
      <c r="C32" s="24">
        <v>0.97188621863526892</v>
      </c>
      <c r="D32" s="24">
        <v>1.2473830986763361</v>
      </c>
      <c r="E32" s="24">
        <v>0.43181077056683059</v>
      </c>
      <c r="F32" s="24">
        <v>1.3651161252154174</v>
      </c>
      <c r="G32" s="10">
        <f t="shared" si="1"/>
        <v>0.99999999999999978</v>
      </c>
      <c r="H32" s="13">
        <f t="shared" si="2"/>
        <v>0.3599999600236406</v>
      </c>
      <c r="I32" s="29">
        <v>1.1677399182612718</v>
      </c>
      <c r="J32" s="11">
        <v>0.27854231743517527</v>
      </c>
      <c r="K32" s="11">
        <v>1.4532061148724205</v>
      </c>
      <c r="L32" s="11">
        <v>0.17293442431122613</v>
      </c>
      <c r="M32" s="12">
        <v>0.49290637981723529</v>
      </c>
      <c r="N32" s="13">
        <v>0.71306583093946574</v>
      </c>
      <c r="O32" s="13">
        <f t="shared" si="0"/>
        <v>0.56647130768359044</v>
      </c>
      <c r="P32" s="13">
        <v>0.37195152161655326</v>
      </c>
    </row>
    <row r="33" spans="1:16" x14ac:dyDescent="0.25">
      <c r="A33" s="5" t="s">
        <v>36</v>
      </c>
      <c r="B33" s="25">
        <v>1.4114869351841388</v>
      </c>
      <c r="C33" s="24">
        <v>1.3748422102623916</v>
      </c>
      <c r="D33" s="24">
        <v>1.0538244447316385</v>
      </c>
      <c r="E33" s="24">
        <v>0.29112346287388047</v>
      </c>
      <c r="F33" s="24">
        <v>0.86872294694795049</v>
      </c>
      <c r="G33" s="10">
        <f t="shared" si="1"/>
        <v>1</v>
      </c>
      <c r="H33" s="13">
        <f t="shared" si="2"/>
        <v>0.45619756159427505</v>
      </c>
      <c r="I33" s="29">
        <v>1.3187305756421615</v>
      </c>
      <c r="J33" s="11">
        <v>4.3507713408256841</v>
      </c>
      <c r="K33" s="11">
        <v>2.180954615548877</v>
      </c>
      <c r="L33" s="11">
        <v>0.3606553853777909</v>
      </c>
      <c r="M33" s="12">
        <v>0.49395380483509521</v>
      </c>
      <c r="N33" s="13">
        <v>1.741013144445922</v>
      </c>
      <c r="O33" s="13">
        <f t="shared" si="0"/>
        <v>1.6311999761688678</v>
      </c>
      <c r="P33" s="13">
        <v>0.3763342622762284</v>
      </c>
    </row>
    <row r="34" spans="1:16" x14ac:dyDescent="0.25">
      <c r="A34" s="5" t="s">
        <v>37</v>
      </c>
      <c r="B34" s="25">
        <v>0.6779533365332705</v>
      </c>
      <c r="C34" s="24">
        <v>1.1874873666883929</v>
      </c>
      <c r="D34" s="24">
        <v>0.98537952857776268</v>
      </c>
      <c r="E34" s="24">
        <v>0.83348796690903726</v>
      </c>
      <c r="F34" s="24">
        <v>1.3156918012915368</v>
      </c>
      <c r="G34" s="10">
        <f t="shared" si="1"/>
        <v>1</v>
      </c>
      <c r="H34" s="13">
        <f t="shared" si="2"/>
        <v>0.25810215752158611</v>
      </c>
      <c r="I34" s="29">
        <v>1.4628818775356067</v>
      </c>
      <c r="J34" s="11">
        <v>0.61951649354000671</v>
      </c>
      <c r="K34" s="11">
        <v>0.99158314515367341</v>
      </c>
      <c r="L34" s="11">
        <v>0.55596294615789921</v>
      </c>
      <c r="M34" s="12">
        <v>0.32260715014608315</v>
      </c>
      <c r="N34" s="13">
        <v>0.79051032250665387</v>
      </c>
      <c r="O34" s="13">
        <f t="shared" si="0"/>
        <v>0.44600967703098587</v>
      </c>
      <c r="P34" s="13">
        <v>0.39622742803662825</v>
      </c>
    </row>
    <row r="35" spans="1:16" x14ac:dyDescent="0.25">
      <c r="A35" s="5" t="s">
        <v>38</v>
      </c>
      <c r="B35" s="25">
        <v>0.49183041920206821</v>
      </c>
      <c r="C35" s="24">
        <v>2.2552499122817933</v>
      </c>
      <c r="D35" s="24">
        <v>0.65801772901883271</v>
      </c>
      <c r="E35" s="24">
        <v>0.47983719024698029</v>
      </c>
      <c r="F35" s="24">
        <v>1.1150647492503258</v>
      </c>
      <c r="G35" s="10">
        <f t="shared" si="1"/>
        <v>1</v>
      </c>
      <c r="H35" s="13">
        <f t="shared" si="2"/>
        <v>0.74743725221041613</v>
      </c>
      <c r="I35" s="29">
        <v>1.0060792504730127</v>
      </c>
      <c r="J35" s="11">
        <v>0.25371115152905827</v>
      </c>
      <c r="K35" s="11">
        <v>0.44604419275883878</v>
      </c>
      <c r="L35" s="11">
        <v>0.40999293991609642</v>
      </c>
      <c r="M35" s="12">
        <v>1.1705547543914234</v>
      </c>
      <c r="N35" s="13">
        <v>0.65727645781368582</v>
      </c>
      <c r="O35" s="13">
        <f t="shared" si="0"/>
        <v>0.40427440011868909</v>
      </c>
      <c r="P35" s="13">
        <v>0.40104793102737402</v>
      </c>
    </row>
    <row r="36" spans="1:16" x14ac:dyDescent="0.25">
      <c r="A36" s="5" t="s">
        <v>39</v>
      </c>
      <c r="B36" s="25">
        <v>0.69991988932687443</v>
      </c>
      <c r="C36" s="24">
        <v>1.4741652549968793</v>
      </c>
      <c r="D36" s="24">
        <v>0.81617066427212015</v>
      </c>
      <c r="E36" s="24">
        <v>1.0241784093483839</v>
      </c>
      <c r="F36" s="24">
        <v>0.9855657820557423</v>
      </c>
      <c r="G36" s="10">
        <f t="shared" si="1"/>
        <v>1</v>
      </c>
      <c r="H36" s="13">
        <f t="shared" si="2"/>
        <v>0.29557863956495783</v>
      </c>
      <c r="I36" s="29">
        <v>0.83461983916713045</v>
      </c>
      <c r="J36" s="11">
        <v>1.7161861257304507</v>
      </c>
      <c r="K36" s="11">
        <v>5.555704060372606</v>
      </c>
      <c r="L36" s="11">
        <v>0.83637394272734888</v>
      </c>
      <c r="M36" s="12">
        <v>0.46107667637733113</v>
      </c>
      <c r="N36" s="13">
        <v>1.8807921288749732</v>
      </c>
      <c r="O36" s="13">
        <f t="shared" si="0"/>
        <v>2.1055255053016997</v>
      </c>
      <c r="P36" s="13">
        <v>0.40485256737700598</v>
      </c>
    </row>
    <row r="37" spans="1:16" x14ac:dyDescent="0.25">
      <c r="A37" s="5" t="s">
        <v>40</v>
      </c>
      <c r="B37" s="25">
        <v>0.21854660860352362</v>
      </c>
      <c r="C37" s="24">
        <v>2.1166840904551352</v>
      </c>
      <c r="D37" s="24">
        <v>0.79125493523214219</v>
      </c>
      <c r="E37" s="24">
        <v>0.99256592211328354</v>
      </c>
      <c r="F37" s="24">
        <v>0.88094844359591462</v>
      </c>
      <c r="G37" s="10">
        <f t="shared" si="1"/>
        <v>0.99999999999999978</v>
      </c>
      <c r="H37" s="13">
        <f t="shared" si="2"/>
        <v>0.69199996413689657</v>
      </c>
      <c r="I37" s="29">
        <v>1.5614676408771118</v>
      </c>
      <c r="J37" s="11">
        <v>0.59337344182723595</v>
      </c>
      <c r="K37" s="11">
        <v>0.10686892600257915</v>
      </c>
      <c r="L37" s="11">
        <v>0.67779938653770211</v>
      </c>
      <c r="M37" s="12">
        <v>0.31951226769525271</v>
      </c>
      <c r="N37" s="13">
        <v>0.65180433258797632</v>
      </c>
      <c r="O37" s="13">
        <f t="shared" si="0"/>
        <v>0.55654062295881424</v>
      </c>
      <c r="P37" s="13">
        <v>0.40731247521888592</v>
      </c>
    </row>
    <row r="38" spans="1:16" x14ac:dyDescent="0.25">
      <c r="A38" s="5" t="s">
        <v>41</v>
      </c>
      <c r="B38" s="25">
        <v>0.78317514390381049</v>
      </c>
      <c r="C38" s="24">
        <v>0.93154669065078577</v>
      </c>
      <c r="D38" s="24">
        <v>1.2492399047990508</v>
      </c>
      <c r="E38" s="24">
        <v>0.73173668044965878</v>
      </c>
      <c r="F38" s="24">
        <v>1.304301580196694</v>
      </c>
      <c r="G38" s="10">
        <f t="shared" si="1"/>
        <v>1</v>
      </c>
      <c r="H38" s="13">
        <f t="shared" si="2"/>
        <v>0.26381056852057927</v>
      </c>
      <c r="I38" s="29">
        <v>1.3774243600837888</v>
      </c>
      <c r="J38" s="11">
        <v>0.42912683496146425</v>
      </c>
      <c r="K38" s="11">
        <v>1.0747218469556106</v>
      </c>
      <c r="L38" s="11">
        <v>0.72601836958504284</v>
      </c>
      <c r="M38" s="12">
        <v>0.4254889424829712</v>
      </c>
      <c r="N38" s="13">
        <v>0.80655607081377545</v>
      </c>
      <c r="O38" s="13">
        <f t="shared" si="0"/>
        <v>0.41591910057046527</v>
      </c>
      <c r="P38" s="13">
        <v>0.40990179071384009</v>
      </c>
    </row>
    <row r="39" spans="1:16" x14ac:dyDescent="0.25">
      <c r="A39" s="5" t="s">
        <v>42</v>
      </c>
      <c r="B39" s="25">
        <v>0.88941420739320354</v>
      </c>
      <c r="C39" s="24">
        <v>0.69790103180579521</v>
      </c>
      <c r="D39" s="24">
        <v>2.0449832438590092</v>
      </c>
      <c r="E39" s="24">
        <v>0.57929263124971142</v>
      </c>
      <c r="F39" s="24">
        <v>0.78840888569228074</v>
      </c>
      <c r="G39" s="10">
        <f t="shared" si="1"/>
        <v>1</v>
      </c>
      <c r="H39" s="13">
        <f t="shared" si="2"/>
        <v>0.59524122711539129</v>
      </c>
      <c r="I39" s="29">
        <v>0.87374779933383562</v>
      </c>
      <c r="J39" s="11">
        <v>1.2413228133411742</v>
      </c>
      <c r="K39" s="11">
        <v>8.6156248968252331</v>
      </c>
      <c r="L39" s="11">
        <v>1.1783541411578236</v>
      </c>
      <c r="M39" s="12">
        <v>0.14338205315068744</v>
      </c>
      <c r="N39" s="13">
        <v>2.4104863407617509</v>
      </c>
      <c r="O39" s="13">
        <f t="shared" si="0"/>
        <v>3.4960751138495074</v>
      </c>
      <c r="P39" s="13">
        <v>0.4214938512328934</v>
      </c>
    </row>
    <row r="40" spans="1:16" x14ac:dyDescent="0.25">
      <c r="A40" s="5" t="s">
        <v>43</v>
      </c>
      <c r="B40" s="25">
        <v>0.57604292099651722</v>
      </c>
      <c r="C40" s="24">
        <v>1.2411115399605954</v>
      </c>
      <c r="D40" s="24">
        <v>1.2341410453570827</v>
      </c>
      <c r="E40" s="24">
        <v>0.86746296007265711</v>
      </c>
      <c r="F40" s="24">
        <v>1.0812415336131473</v>
      </c>
      <c r="G40" s="10">
        <f t="shared" si="1"/>
        <v>1</v>
      </c>
      <c r="H40" s="13">
        <f t="shared" si="2"/>
        <v>0.28145277685464398</v>
      </c>
      <c r="I40" s="29">
        <v>1.4446568633501617</v>
      </c>
      <c r="J40" s="11">
        <v>0.66532042200727259</v>
      </c>
      <c r="K40" s="11">
        <v>1.676014473889943</v>
      </c>
      <c r="L40" s="11">
        <v>1.3325415327729786</v>
      </c>
      <c r="M40" s="12">
        <v>0.83455514924365903</v>
      </c>
      <c r="N40" s="13">
        <v>1.190617688252803</v>
      </c>
      <c r="O40" s="13">
        <f t="shared" si="0"/>
        <v>0.42514881784060837</v>
      </c>
      <c r="P40" s="13">
        <v>0.4310067873510397</v>
      </c>
    </row>
    <row r="41" spans="1:16" x14ac:dyDescent="0.25">
      <c r="A41" s="5" t="s">
        <v>44</v>
      </c>
      <c r="B41" s="25">
        <v>1.0172272659718424</v>
      </c>
      <c r="C41" s="24">
        <v>1.5193110483924581</v>
      </c>
      <c r="D41" s="24">
        <v>0.56220907901322581</v>
      </c>
      <c r="E41" s="24">
        <v>1.2014837904609246</v>
      </c>
      <c r="F41" s="24">
        <v>0.6997688161615484</v>
      </c>
      <c r="G41" s="10">
        <f t="shared" si="1"/>
        <v>1</v>
      </c>
      <c r="H41" s="13">
        <f t="shared" si="2"/>
        <v>0.38482987011838254</v>
      </c>
      <c r="I41" s="29">
        <v>0.85869793506269498</v>
      </c>
      <c r="J41" s="11">
        <v>0.75487022426032391</v>
      </c>
      <c r="K41" s="11">
        <v>3.1836222696578602</v>
      </c>
      <c r="L41" s="11">
        <v>1.4346736645064393</v>
      </c>
      <c r="M41" s="12">
        <v>0.81440977629494726</v>
      </c>
      <c r="N41" s="13">
        <v>1.4092547739564529</v>
      </c>
      <c r="O41" s="13">
        <f t="shared" si="0"/>
        <v>1.0288584296169088</v>
      </c>
      <c r="P41" s="13">
        <v>0.44206765948086379</v>
      </c>
    </row>
    <row r="42" spans="1:16" x14ac:dyDescent="0.25">
      <c r="A42" s="5" t="s">
        <v>45</v>
      </c>
      <c r="B42" s="25">
        <v>0.19791035624008199</v>
      </c>
      <c r="C42" s="24">
        <v>1.3007702847507261</v>
      </c>
      <c r="D42" s="24">
        <v>0.42910505523332837</v>
      </c>
      <c r="E42" s="24">
        <v>1.8166659107895153</v>
      </c>
      <c r="F42" s="24">
        <v>1.2555483929863478</v>
      </c>
      <c r="G42" s="10">
        <f t="shared" si="1"/>
        <v>0.99999999999999978</v>
      </c>
      <c r="H42" s="13">
        <f t="shared" si="2"/>
        <v>0.66932424686762637</v>
      </c>
      <c r="I42" s="29">
        <v>0.69688294886326807</v>
      </c>
      <c r="J42" s="11">
        <v>0.20390089017848745</v>
      </c>
      <c r="K42" s="11">
        <v>0.10192162628547811</v>
      </c>
      <c r="L42" s="11">
        <v>0.42148202308791199</v>
      </c>
      <c r="M42" s="12">
        <v>1.8347636973682373</v>
      </c>
      <c r="N42" s="13">
        <v>0.65179023715667661</v>
      </c>
      <c r="O42" s="13">
        <f t="shared" si="0"/>
        <v>0.69954660138540459</v>
      </c>
      <c r="P42" s="13">
        <v>0.44455518599835997</v>
      </c>
    </row>
    <row r="43" spans="1:16" x14ac:dyDescent="0.25">
      <c r="A43" s="5" t="s">
        <v>46</v>
      </c>
      <c r="B43" s="25">
        <v>1.4508125604295268</v>
      </c>
      <c r="C43" s="24">
        <v>0.46778513430665314</v>
      </c>
      <c r="D43" s="24">
        <v>0.37169949763108445</v>
      </c>
      <c r="E43" s="24">
        <v>0.59888936692813421</v>
      </c>
      <c r="F43" s="24">
        <v>2.1108134407046011</v>
      </c>
      <c r="G43" s="10">
        <f t="shared" si="1"/>
        <v>1</v>
      </c>
      <c r="H43" s="13">
        <f t="shared" si="2"/>
        <v>0.754327910990365</v>
      </c>
      <c r="I43" s="29">
        <v>0.99271665539167098</v>
      </c>
      <c r="J43" s="11">
        <v>2.6557942098813805</v>
      </c>
      <c r="K43" s="11">
        <v>2.2249835250941028</v>
      </c>
      <c r="L43" s="11">
        <v>0.7748848859045081</v>
      </c>
      <c r="M43" s="12">
        <v>0.51876233615959122</v>
      </c>
      <c r="N43" s="13">
        <v>1.4334283224862507</v>
      </c>
      <c r="O43" s="13">
        <f t="shared" si="0"/>
        <v>0.94673888947321894</v>
      </c>
      <c r="P43" s="13">
        <v>0.44758345690299872</v>
      </c>
    </row>
    <row r="44" spans="1:16" x14ac:dyDescent="0.25">
      <c r="A44" s="5" t="s">
        <v>47</v>
      </c>
      <c r="B44" s="25">
        <v>1.2601723014980271</v>
      </c>
      <c r="C44" s="24">
        <v>0.9502022066547483</v>
      </c>
      <c r="D44" s="24">
        <v>1.2470407946331157</v>
      </c>
      <c r="E44" s="24">
        <v>0.93415977518984483</v>
      </c>
      <c r="F44" s="24">
        <v>0.60842492202426424</v>
      </c>
      <c r="G44" s="10">
        <f t="shared" si="1"/>
        <v>1</v>
      </c>
      <c r="H44" s="13">
        <f t="shared" si="2"/>
        <v>0.26873061688080552</v>
      </c>
      <c r="I44" s="29">
        <v>1.1834894756096566</v>
      </c>
      <c r="J44" s="11">
        <v>0.74707164613009058</v>
      </c>
      <c r="K44" s="11">
        <v>2.154586717610425</v>
      </c>
      <c r="L44" s="11">
        <v>1.5552492061673708</v>
      </c>
      <c r="M44" s="12">
        <v>0.59987894657905239</v>
      </c>
      <c r="N44" s="13">
        <v>1.2480551984193191</v>
      </c>
      <c r="O44" s="13">
        <f t="shared" si="0"/>
        <v>0.63076407224873066</v>
      </c>
      <c r="P44" s="13">
        <v>0.45263943629358216</v>
      </c>
    </row>
    <row r="45" spans="1:16" x14ac:dyDescent="0.25">
      <c r="A45" s="5" t="s">
        <v>48</v>
      </c>
      <c r="B45" s="25">
        <v>0.91448345061515124</v>
      </c>
      <c r="C45" s="24">
        <v>0.8582178660859251</v>
      </c>
      <c r="D45" s="24">
        <v>0.6445532837124005</v>
      </c>
      <c r="E45" s="24">
        <v>1.0475843992298126</v>
      </c>
      <c r="F45" s="24">
        <v>1.5351610003567095</v>
      </c>
      <c r="G45" s="10">
        <f t="shared" si="1"/>
        <v>0.99999999999999978</v>
      </c>
      <c r="H45" s="13">
        <f t="shared" si="2"/>
        <v>0.33257299694518649</v>
      </c>
      <c r="I45" s="29">
        <v>1.2226532848981404</v>
      </c>
      <c r="J45" s="11">
        <v>0.36571216356214015</v>
      </c>
      <c r="K45" s="11">
        <v>0.75942146344006778</v>
      </c>
      <c r="L45" s="11">
        <v>0.9227842928869594</v>
      </c>
      <c r="M45" s="12">
        <v>0.92392896347778974</v>
      </c>
      <c r="N45" s="13">
        <v>0.83890003365301946</v>
      </c>
      <c r="O45" s="13">
        <f t="shared" si="0"/>
        <v>0.31295233232067954</v>
      </c>
      <c r="P45" s="13">
        <v>0.45303507508312224</v>
      </c>
    </row>
    <row r="46" spans="1:16" x14ac:dyDescent="0.25">
      <c r="A46" s="5" t="s">
        <v>49</v>
      </c>
      <c r="B46" s="25">
        <v>0.54644892421911473</v>
      </c>
      <c r="C46" s="24">
        <v>1.7697696444883035</v>
      </c>
      <c r="D46" s="24">
        <v>0.69574031617299392</v>
      </c>
      <c r="E46" s="24">
        <v>0.78750996219950953</v>
      </c>
      <c r="F46" s="24">
        <v>1.2005311529200777</v>
      </c>
      <c r="G46" s="10">
        <f t="shared" si="1"/>
        <v>0.99999999999999978</v>
      </c>
      <c r="H46" s="13">
        <f t="shared" si="2"/>
        <v>0.494012297057489</v>
      </c>
      <c r="I46" s="29">
        <v>0.81109049555984891</v>
      </c>
      <c r="J46" s="11">
        <v>1.4713472836182588</v>
      </c>
      <c r="K46" s="11">
        <v>0.88024649727189119</v>
      </c>
      <c r="L46" s="11">
        <v>0.43569528994738888</v>
      </c>
      <c r="M46" s="12">
        <v>0.28035905476377598</v>
      </c>
      <c r="N46" s="13">
        <v>0.7757477242322327</v>
      </c>
      <c r="O46" s="13">
        <f t="shared" si="0"/>
        <v>0.46289130580804833</v>
      </c>
      <c r="P46" s="13">
        <v>0.48013833760479308</v>
      </c>
    </row>
    <row r="47" spans="1:16" x14ac:dyDescent="0.25">
      <c r="A47" s="5" t="s">
        <v>50</v>
      </c>
      <c r="B47" s="25">
        <v>1.3965889343197644</v>
      </c>
      <c r="C47" s="24">
        <v>0.47183216749405493</v>
      </c>
      <c r="D47" s="24">
        <v>0.90394561059358436</v>
      </c>
      <c r="E47" s="24">
        <v>0.3964044182490476</v>
      </c>
      <c r="F47" s="24">
        <v>1.8312288693435492</v>
      </c>
      <c r="G47" s="10">
        <f t="shared" si="1"/>
        <v>1.0000000000000002</v>
      </c>
      <c r="H47" s="13">
        <f t="shared" si="2"/>
        <v>0.61252337657075973</v>
      </c>
      <c r="I47" s="29">
        <v>1.2143693946925711</v>
      </c>
      <c r="J47" s="11">
        <v>1.886364111442713</v>
      </c>
      <c r="K47" s="11">
        <v>4.612728587260297</v>
      </c>
      <c r="L47" s="11">
        <v>0.27042322053680368</v>
      </c>
      <c r="M47" s="12">
        <v>0.19155982972550542</v>
      </c>
      <c r="N47" s="13">
        <v>1.6350890287315782</v>
      </c>
      <c r="O47" s="13">
        <f t="shared" si="0"/>
        <v>1.806417091552468</v>
      </c>
      <c r="P47" s="13">
        <v>0.49065850229444213</v>
      </c>
    </row>
    <row r="48" spans="1:16" x14ac:dyDescent="0.25">
      <c r="A48" s="5" t="s">
        <v>51</v>
      </c>
      <c r="B48" s="25">
        <v>0.68192732255160127</v>
      </c>
      <c r="C48" s="24">
        <v>0.77790775086591568</v>
      </c>
      <c r="D48" s="24">
        <v>1.1965360058528789</v>
      </c>
      <c r="E48" s="24">
        <v>0.7328822009653212</v>
      </c>
      <c r="F48" s="24">
        <v>1.6107467197642831</v>
      </c>
      <c r="G48" s="10">
        <f t="shared" si="1"/>
        <v>1</v>
      </c>
      <c r="H48" s="13">
        <f t="shared" si="2"/>
        <v>0.39795887699773547</v>
      </c>
      <c r="I48" s="29">
        <v>1.1004195100979821</v>
      </c>
      <c r="J48" s="11">
        <v>1.5947547524770069</v>
      </c>
      <c r="K48" s="11">
        <v>3.8004994017674676</v>
      </c>
      <c r="L48" s="11">
        <v>0.5005701375211421</v>
      </c>
      <c r="M48" s="12">
        <v>0.3881909795415967</v>
      </c>
      <c r="N48" s="13">
        <v>1.4768869562810392</v>
      </c>
      <c r="O48" s="13">
        <f t="shared" si="0"/>
        <v>1.3868353194050478</v>
      </c>
      <c r="P48" s="13">
        <v>0.49541172928739896</v>
      </c>
    </row>
    <row r="49" spans="1:16" x14ac:dyDescent="0.25">
      <c r="A49" s="5" t="s">
        <v>52</v>
      </c>
      <c r="B49" s="25">
        <v>0.44690716739718367</v>
      </c>
      <c r="C49" s="24">
        <v>1.6496511811800896</v>
      </c>
      <c r="D49" s="24">
        <v>0.80329518572599734</v>
      </c>
      <c r="E49" s="24">
        <v>0.57117437618887101</v>
      </c>
      <c r="F49" s="24">
        <v>1.5289720895078589</v>
      </c>
      <c r="G49" s="10">
        <f t="shared" si="1"/>
        <v>1</v>
      </c>
      <c r="H49" s="13">
        <f t="shared" si="2"/>
        <v>0.55460661954199064</v>
      </c>
      <c r="I49" s="29">
        <v>1.0725453404888878</v>
      </c>
      <c r="J49" s="11">
        <v>1.5780828519436381</v>
      </c>
      <c r="K49" s="11">
        <v>0.22898283143125533</v>
      </c>
      <c r="L49" s="11">
        <v>0.44073057251213532</v>
      </c>
      <c r="M49" s="12">
        <v>0.42331781516867656</v>
      </c>
      <c r="N49" s="13">
        <v>0.74873188230891863</v>
      </c>
      <c r="O49" s="13">
        <f t="shared" si="0"/>
        <v>0.5620445677057202</v>
      </c>
      <c r="P49" s="13">
        <v>0.49696323053294311</v>
      </c>
    </row>
    <row r="50" spans="1:16" x14ac:dyDescent="0.25">
      <c r="A50" s="5" t="s">
        <v>53</v>
      </c>
      <c r="B50" s="25">
        <v>0.95220283666490069</v>
      </c>
      <c r="C50" s="24">
        <v>0.70012176991788122</v>
      </c>
      <c r="D50" s="24">
        <v>1.0422318612264347</v>
      </c>
      <c r="E50" s="24">
        <v>1.021718333690393</v>
      </c>
      <c r="F50" s="24">
        <v>1.2837251985003899</v>
      </c>
      <c r="G50" s="10">
        <f t="shared" si="1"/>
        <v>1</v>
      </c>
      <c r="H50" s="13">
        <f t="shared" si="2"/>
        <v>0.20914512072068922</v>
      </c>
      <c r="I50" s="29">
        <v>1.1111327525341315</v>
      </c>
      <c r="J50" s="11">
        <v>2.9751414736669499</v>
      </c>
      <c r="K50" s="11">
        <v>2.4654357723111038</v>
      </c>
      <c r="L50" s="11">
        <v>0.27835077846274553</v>
      </c>
      <c r="M50" s="12">
        <v>0.24397350993052688</v>
      </c>
      <c r="N50" s="13">
        <v>1.4148068573810915</v>
      </c>
      <c r="O50" s="13">
        <f t="shared" si="0"/>
        <v>1.2542992406553461</v>
      </c>
      <c r="P50" s="13">
        <v>0.50415850404301099</v>
      </c>
    </row>
    <row r="51" spans="1:16" x14ac:dyDescent="0.25">
      <c r="A51" s="5" t="s">
        <v>54</v>
      </c>
      <c r="B51" s="25">
        <v>0.62476290954591729</v>
      </c>
      <c r="C51" s="24">
        <v>1.2528084696813477</v>
      </c>
      <c r="D51" s="24">
        <v>1.0122023207130983</v>
      </c>
      <c r="E51" s="24">
        <v>0.76000790941828522</v>
      </c>
      <c r="F51" s="24">
        <v>1.3502183906413505</v>
      </c>
      <c r="G51" s="10">
        <f t="shared" si="1"/>
        <v>0.99999999999999978</v>
      </c>
      <c r="H51" s="13">
        <f t="shared" si="2"/>
        <v>0.31028737394190503</v>
      </c>
      <c r="I51" s="29">
        <v>1.6167854891491096</v>
      </c>
      <c r="J51" s="11">
        <v>0.60041755968439625</v>
      </c>
      <c r="K51" s="11">
        <v>0.83918580857954361</v>
      </c>
      <c r="L51" s="11">
        <v>0.6063240175418767</v>
      </c>
      <c r="M51" s="12">
        <v>0.46900178737403975</v>
      </c>
      <c r="N51" s="13">
        <v>0.82634293246579316</v>
      </c>
      <c r="O51" s="13">
        <f t="shared" si="0"/>
        <v>0.46154839016324378</v>
      </c>
      <c r="P51" s="13">
        <v>0.50756444892710939</v>
      </c>
    </row>
    <row r="52" spans="1:16" x14ac:dyDescent="0.25">
      <c r="A52" s="5" t="s">
        <v>55</v>
      </c>
      <c r="B52" s="25">
        <v>0.45482037509261208</v>
      </c>
      <c r="C52" s="24">
        <v>1.2992976014375812</v>
      </c>
      <c r="D52" s="24">
        <v>0.86271399540608051</v>
      </c>
      <c r="E52" s="24">
        <v>0.98538658101861776</v>
      </c>
      <c r="F52" s="24">
        <v>1.3977814470451089</v>
      </c>
      <c r="G52" s="10">
        <f t="shared" si="1"/>
        <v>1.0000000000000002</v>
      </c>
      <c r="H52" s="13">
        <f t="shared" si="2"/>
        <v>0.37552994432050185</v>
      </c>
      <c r="I52" s="29">
        <v>1.0755904604869519</v>
      </c>
      <c r="J52" s="11">
        <v>0.96306146937847026</v>
      </c>
      <c r="K52" s="11">
        <v>0.87673691661259989</v>
      </c>
      <c r="L52" s="11">
        <v>0.85507568376027565</v>
      </c>
      <c r="M52" s="12">
        <v>0.5941248132759771</v>
      </c>
      <c r="N52" s="13">
        <v>0.87291786870285504</v>
      </c>
      <c r="O52" s="13">
        <f t="shared" si="0"/>
        <v>0.17836797964318299</v>
      </c>
      <c r="P52" s="13">
        <v>0.5209998778866386</v>
      </c>
    </row>
    <row r="53" spans="1:16" x14ac:dyDescent="0.25">
      <c r="A53" s="5" t="s">
        <v>56</v>
      </c>
      <c r="B53" s="25">
        <v>1.602788368612087</v>
      </c>
      <c r="C53" s="24">
        <v>0.30918487900155173</v>
      </c>
      <c r="D53" s="24">
        <v>0.59544877333559665</v>
      </c>
      <c r="E53" s="24">
        <v>0.75296300970263097</v>
      </c>
      <c r="F53" s="24">
        <v>1.7396149693481342</v>
      </c>
      <c r="G53" s="10">
        <f t="shared" si="1"/>
        <v>1</v>
      </c>
      <c r="H53" s="13">
        <f t="shared" si="2"/>
        <v>0.63488160730738219</v>
      </c>
      <c r="I53" s="29">
        <v>1.0683559021377755</v>
      </c>
      <c r="J53" s="11">
        <v>1.4295488729358681</v>
      </c>
      <c r="K53" s="11">
        <v>0.84220080518618623</v>
      </c>
      <c r="L53" s="11">
        <v>0.13943720966979264</v>
      </c>
      <c r="M53" s="12">
        <v>0.27298801155617763</v>
      </c>
      <c r="N53" s="13">
        <v>0.75050616029716</v>
      </c>
      <c r="O53" s="13">
        <f t="shared" si="0"/>
        <v>0.54128648068168395</v>
      </c>
      <c r="P53" s="13">
        <v>0.52297922186141044</v>
      </c>
    </row>
    <row r="54" spans="1:16" x14ac:dyDescent="0.25">
      <c r="A54" s="5" t="s">
        <v>57</v>
      </c>
      <c r="B54" s="25">
        <v>0.20626489151858224</v>
      </c>
      <c r="C54" s="24">
        <v>1.6627548019658023</v>
      </c>
      <c r="D54" s="24">
        <v>8.2290657149177285E-2</v>
      </c>
      <c r="E54" s="24">
        <v>2.0486896493664379</v>
      </c>
      <c r="F54" s="24">
        <v>1</v>
      </c>
      <c r="G54" s="10">
        <f t="shared" si="1"/>
        <v>1</v>
      </c>
      <c r="H54" s="13">
        <f t="shared" si="2"/>
        <v>0.86764044520307027</v>
      </c>
      <c r="I54" s="29">
        <v>0</v>
      </c>
      <c r="J54" s="11">
        <v>2.1390561431791908</v>
      </c>
      <c r="K54" s="11">
        <v>2.8796861165105878</v>
      </c>
      <c r="L54" s="11">
        <v>3.8058813260988943E-2</v>
      </c>
      <c r="M54" s="12">
        <v>1.3435140304503004</v>
      </c>
      <c r="N54" s="13">
        <v>1.2800630206802137</v>
      </c>
      <c r="O54" s="13">
        <f t="shared" si="0"/>
        <v>1.2729714305528765</v>
      </c>
      <c r="P54" s="13">
        <v>0.72280463811111995</v>
      </c>
    </row>
    <row r="55" spans="1:16" x14ac:dyDescent="0.25">
      <c r="A55" s="5" t="s">
        <v>58</v>
      </c>
      <c r="B55" s="25">
        <v>0.36555369591186349</v>
      </c>
      <c r="C55" s="24">
        <v>1.49981049075811</v>
      </c>
      <c r="D55" s="24">
        <v>0.90669538027013474</v>
      </c>
      <c r="E55" s="24">
        <v>1.1153194014999297</v>
      </c>
      <c r="F55" s="24">
        <v>1.1126210315599614</v>
      </c>
      <c r="G55" s="10">
        <f t="shared" si="1"/>
        <v>0.99999999999999978</v>
      </c>
      <c r="H55" s="13">
        <f t="shared" si="2"/>
        <v>0.41443348459608881</v>
      </c>
      <c r="I55" s="29">
        <v>0.81116105178060061</v>
      </c>
      <c r="J55" s="11">
        <v>1.2815543017111191</v>
      </c>
      <c r="K55" s="11">
        <v>1.0943544713921249</v>
      </c>
      <c r="L55" s="11">
        <v>1.0761505012293024</v>
      </c>
      <c r="M55" s="12">
        <v>1.4588791346155165</v>
      </c>
      <c r="N55" s="13">
        <v>1.1444198921457327</v>
      </c>
      <c r="O55" s="13">
        <f t="shared" si="0"/>
        <v>0.2428575571370831</v>
      </c>
      <c r="P55" s="13">
        <v>0.52471508725966731</v>
      </c>
    </row>
    <row r="56" spans="1:16" x14ac:dyDescent="0.25">
      <c r="A56" s="5" t="s">
        <v>59</v>
      </c>
      <c r="B56" s="25">
        <v>0.48794288796122876</v>
      </c>
      <c r="C56" s="24">
        <v>1.0902785496248901</v>
      </c>
      <c r="D56" s="24">
        <v>0.6177492801642529</v>
      </c>
      <c r="E56" s="24">
        <v>0.90534600916327601</v>
      </c>
      <c r="F56" s="24">
        <v>1.8986832730863523</v>
      </c>
      <c r="G56" s="10">
        <f t="shared" si="1"/>
        <v>1</v>
      </c>
      <c r="H56" s="13">
        <f t="shared" si="2"/>
        <v>0.55521602071475862</v>
      </c>
      <c r="I56" s="29">
        <v>1.7715199807829676</v>
      </c>
      <c r="J56" s="11">
        <v>0.32369622054390074</v>
      </c>
      <c r="K56" s="11">
        <v>1.1351602307199657</v>
      </c>
      <c r="L56" s="11">
        <v>1.4452028130420103</v>
      </c>
      <c r="M56" s="12">
        <v>1.4787515446731652</v>
      </c>
      <c r="N56" s="13">
        <v>1.2308661579524018</v>
      </c>
      <c r="O56" s="13">
        <f t="shared" si="0"/>
        <v>0.55493487064951441</v>
      </c>
      <c r="P56" s="13">
        <v>0.52924267840339689</v>
      </c>
    </row>
    <row r="57" spans="1:16" x14ac:dyDescent="0.25">
      <c r="A57" s="5" t="s">
        <v>60</v>
      </c>
      <c r="B57" s="25">
        <v>0.50882171245971686</v>
      </c>
      <c r="C57" s="24">
        <v>1.1808448354137668</v>
      </c>
      <c r="D57" s="24">
        <v>0.58034750066568364</v>
      </c>
      <c r="E57" s="24">
        <v>0.99352203216392632</v>
      </c>
      <c r="F57" s="24">
        <v>1.7364639192969067</v>
      </c>
      <c r="G57" s="10">
        <f t="shared" si="1"/>
        <v>1</v>
      </c>
      <c r="H57" s="13">
        <f t="shared" si="2"/>
        <v>0.49811902526851498</v>
      </c>
      <c r="I57" s="29">
        <v>1.0877133337912728</v>
      </c>
      <c r="J57" s="11">
        <v>4.486287021809952</v>
      </c>
      <c r="K57" s="11">
        <v>1.0363698132610986</v>
      </c>
      <c r="L57" s="11">
        <v>0.66276489777907654</v>
      </c>
      <c r="M57" s="12">
        <v>0.33833274648437534</v>
      </c>
      <c r="N57" s="13">
        <v>1.522293562625155</v>
      </c>
      <c r="O57" s="13">
        <f t="shared" si="0"/>
        <v>1.684546810823939</v>
      </c>
      <c r="P57" s="13">
        <v>0.53741175071588221</v>
      </c>
    </row>
    <row r="58" spans="1:16" x14ac:dyDescent="0.25">
      <c r="A58" s="5" t="s">
        <v>61</v>
      </c>
      <c r="B58" s="25">
        <v>0.86824914594052427</v>
      </c>
      <c r="C58" s="24">
        <v>0.12556119181811573</v>
      </c>
      <c r="D58" s="24">
        <v>1.5233138932166885</v>
      </c>
      <c r="E58" s="24">
        <v>1.0394766783899756</v>
      </c>
      <c r="F58" s="24">
        <v>1.4433990906346958</v>
      </c>
      <c r="G58" s="10">
        <f t="shared" si="1"/>
        <v>1</v>
      </c>
      <c r="H58" s="13">
        <f t="shared" si="2"/>
        <v>0.55991519655791244</v>
      </c>
      <c r="I58" s="29">
        <v>0.63699486511056913</v>
      </c>
      <c r="J58" s="11">
        <v>0.38296225957026642</v>
      </c>
      <c r="K58" s="11">
        <v>1.5017398764048808</v>
      </c>
      <c r="L58" s="11">
        <v>0.92801088945922738</v>
      </c>
      <c r="M58" s="12">
        <v>0.5652290469581317</v>
      </c>
      <c r="N58" s="13">
        <v>0.80298738750061516</v>
      </c>
      <c r="O58" s="13">
        <f t="shared" si="0"/>
        <v>0.43714687774011712</v>
      </c>
      <c r="P58" s="13">
        <v>0.55339098854109481</v>
      </c>
    </row>
    <row r="59" spans="1:16" x14ac:dyDescent="0.25">
      <c r="A59" s="5" t="s">
        <v>62</v>
      </c>
      <c r="B59" s="25">
        <v>1.0172762044779453</v>
      </c>
      <c r="C59" s="24">
        <v>0.94709688703628458</v>
      </c>
      <c r="D59" s="24">
        <v>1.0692037157169609</v>
      </c>
      <c r="E59" s="24">
        <v>0.89322484309762373</v>
      </c>
      <c r="F59" s="24">
        <v>1.0731983496711859</v>
      </c>
      <c r="G59" s="10">
        <f t="shared" si="1"/>
        <v>1</v>
      </c>
      <c r="H59" s="13">
        <f t="shared" si="2"/>
        <v>7.8494097544913571E-2</v>
      </c>
      <c r="I59" s="29">
        <v>0.86880021855065315</v>
      </c>
      <c r="J59" s="11">
        <v>0.82435506749440757</v>
      </c>
      <c r="K59" s="11">
        <v>1.3388511657015814</v>
      </c>
      <c r="L59" s="11">
        <v>1.0242942747532522</v>
      </c>
      <c r="M59" s="12">
        <v>0.49996251143844722</v>
      </c>
      <c r="N59" s="13">
        <v>0.91125264758766833</v>
      </c>
      <c r="O59" s="13">
        <f t="shared" si="0"/>
        <v>0.30583160252674607</v>
      </c>
      <c r="P59" s="13">
        <v>0.56002211053559448</v>
      </c>
    </row>
    <row r="60" spans="1:16" x14ac:dyDescent="0.25">
      <c r="A60" s="5" t="s">
        <v>63</v>
      </c>
      <c r="B60" s="25">
        <v>0.26577065614776346</v>
      </c>
      <c r="C60" s="24">
        <v>2.8309854534968535</v>
      </c>
      <c r="D60" s="24">
        <v>0.60119052010513163</v>
      </c>
      <c r="E60" s="24">
        <v>0.27234915349942057</v>
      </c>
      <c r="F60" s="24">
        <v>1.0297042167508306</v>
      </c>
      <c r="G60" s="10">
        <f t="shared" si="1"/>
        <v>1</v>
      </c>
      <c r="H60" s="13">
        <f t="shared" si="2"/>
        <v>1.0701644215318704</v>
      </c>
      <c r="I60" s="29">
        <v>2.1685214265703001</v>
      </c>
      <c r="J60" s="11">
        <v>0.42643580049902097</v>
      </c>
      <c r="K60" s="11">
        <v>7.7536536610806381E-2</v>
      </c>
      <c r="L60" s="11">
        <v>0.31400607651946416</v>
      </c>
      <c r="M60" s="12">
        <v>0.14785474468001286</v>
      </c>
      <c r="N60" s="13">
        <v>0.6268709169759209</v>
      </c>
      <c r="O60" s="13">
        <f t="shared" si="0"/>
        <v>0.87263533231466583</v>
      </c>
      <c r="P60" s="13">
        <v>0.56309426105375326</v>
      </c>
    </row>
    <row r="61" spans="1:16" x14ac:dyDescent="0.25">
      <c r="A61" s="5" t="s">
        <v>64</v>
      </c>
      <c r="B61" s="25">
        <v>0.34723578099659919</v>
      </c>
      <c r="C61" s="24">
        <v>0.79591044010350265</v>
      </c>
      <c r="D61" s="24">
        <v>0.93744945642350219</v>
      </c>
      <c r="E61" s="24">
        <v>1.1217445934330927</v>
      </c>
      <c r="F61" s="24">
        <v>1.7976597290433032</v>
      </c>
      <c r="G61" s="10">
        <f t="shared" si="1"/>
        <v>1</v>
      </c>
      <c r="H61" s="13">
        <f t="shared" si="2"/>
        <v>0.52979926244267406</v>
      </c>
      <c r="I61" s="29">
        <v>1.1297195338353385</v>
      </c>
      <c r="J61" s="11">
        <v>0.45813640661688781</v>
      </c>
      <c r="K61" s="11">
        <v>0.75731713687659652</v>
      </c>
      <c r="L61" s="11">
        <v>0.86180195099907086</v>
      </c>
      <c r="M61" s="12">
        <v>0.99348392367730887</v>
      </c>
      <c r="N61" s="13">
        <v>0.84009179040104054</v>
      </c>
      <c r="O61" s="13">
        <f t="shared" si="0"/>
        <v>0.25525784310128002</v>
      </c>
      <c r="P61" s="13">
        <v>0.5663514599127687</v>
      </c>
    </row>
    <row r="62" spans="1:16" x14ac:dyDescent="0.25">
      <c r="A62" s="5" t="s">
        <v>65</v>
      </c>
      <c r="B62" s="25">
        <v>0.52895262181668945</v>
      </c>
      <c r="C62" s="24">
        <v>2.1652824175190362</v>
      </c>
      <c r="D62" s="24">
        <v>0.84807334407106982</v>
      </c>
      <c r="E62" s="24">
        <v>0.5704088639126127</v>
      </c>
      <c r="F62" s="24">
        <v>0.88728275268059198</v>
      </c>
      <c r="G62" s="10">
        <f t="shared" si="1"/>
        <v>1</v>
      </c>
      <c r="H62" s="13">
        <f t="shared" si="2"/>
        <v>0.67083980500232787</v>
      </c>
      <c r="I62" s="29">
        <v>1.4085127184722419</v>
      </c>
      <c r="J62" s="11">
        <v>0.76028919170627929</v>
      </c>
      <c r="K62" s="11">
        <v>0.34123260871413819</v>
      </c>
      <c r="L62" s="11">
        <v>1.088251623354662</v>
      </c>
      <c r="M62" s="12">
        <v>0.36095723002032687</v>
      </c>
      <c r="N62" s="13">
        <v>0.79184867445352958</v>
      </c>
      <c r="O62" s="13">
        <f t="shared" si="0"/>
        <v>0.46310029363040062</v>
      </c>
      <c r="P62" s="13">
        <v>0.58560787045113483</v>
      </c>
    </row>
    <row r="63" spans="1:16" x14ac:dyDescent="0.25">
      <c r="A63" s="5" t="s">
        <v>66</v>
      </c>
      <c r="B63" s="25">
        <v>0.36110564698725556</v>
      </c>
      <c r="C63" s="24">
        <v>1.3409155199634575</v>
      </c>
      <c r="D63" s="24">
        <v>0.52916155844091295</v>
      </c>
      <c r="E63" s="24">
        <v>1.210683788222702</v>
      </c>
      <c r="F63" s="24">
        <v>1.5581334863856724</v>
      </c>
      <c r="G63" s="10">
        <f t="shared" si="1"/>
        <v>1</v>
      </c>
      <c r="H63" s="13">
        <f t="shared" si="2"/>
        <v>0.52488067009516848</v>
      </c>
      <c r="I63" s="29">
        <v>1.5660991185207684</v>
      </c>
      <c r="J63" s="11">
        <v>0.68985258139825401</v>
      </c>
      <c r="K63" s="11">
        <v>0.23987768813596075</v>
      </c>
      <c r="L63" s="11">
        <v>1.2315625822548555</v>
      </c>
      <c r="M63" s="12">
        <v>0.33731621889575719</v>
      </c>
      <c r="N63" s="13">
        <v>0.81294163784111917</v>
      </c>
      <c r="O63" s="13">
        <f t="shared" si="0"/>
        <v>0.57277011776544962</v>
      </c>
      <c r="P63" s="13">
        <v>0.605065877895134</v>
      </c>
    </row>
    <row r="64" spans="1:16" x14ac:dyDescent="0.25">
      <c r="A64" s="5" t="s">
        <v>67</v>
      </c>
      <c r="B64" s="25">
        <v>1.9021288729454633</v>
      </c>
      <c r="C64" s="24">
        <v>0.94284823768867965</v>
      </c>
      <c r="D64" s="24">
        <v>1.2967654760396037</v>
      </c>
      <c r="E64" s="24">
        <v>0.75016939650805869</v>
      </c>
      <c r="F64" s="24">
        <v>0.10808801681819559</v>
      </c>
      <c r="G64" s="10">
        <f t="shared" si="1"/>
        <v>1.0000000000000002</v>
      </c>
      <c r="H64" s="13">
        <f t="shared" si="2"/>
        <v>0.66390791742729671</v>
      </c>
      <c r="I64" s="29">
        <v>0.92050399833144303</v>
      </c>
      <c r="J64" s="11">
        <v>3.5950867692129482</v>
      </c>
      <c r="K64" s="11">
        <v>2.1415227089708342</v>
      </c>
      <c r="L64" s="11">
        <v>2.8778927830523215E-2</v>
      </c>
      <c r="M64" s="12">
        <v>0.13553652037860356</v>
      </c>
      <c r="N64" s="13">
        <v>1.3642857849448704</v>
      </c>
      <c r="O64" s="13">
        <f t="shared" si="0"/>
        <v>1.50589805947997</v>
      </c>
      <c r="P64" s="13">
        <v>0.63978286279637175</v>
      </c>
    </row>
    <row r="65" spans="1:16" x14ac:dyDescent="0.25">
      <c r="A65" s="5" t="s">
        <v>68</v>
      </c>
      <c r="B65" s="25">
        <v>0.67067237956682313</v>
      </c>
      <c r="C65" s="24">
        <v>0.87783849025469263</v>
      </c>
      <c r="D65" s="24">
        <v>0.92213182069388067</v>
      </c>
      <c r="E65" s="24">
        <v>0.81342252612138277</v>
      </c>
      <c r="F65" s="24">
        <v>1.7159347833632212</v>
      </c>
      <c r="G65" s="10">
        <f t="shared" si="1"/>
        <v>1.0000000000000002</v>
      </c>
      <c r="H65" s="13">
        <f t="shared" si="2"/>
        <v>0.41134454450622915</v>
      </c>
      <c r="I65" s="29">
        <v>1.5803636767424838</v>
      </c>
      <c r="J65" s="11">
        <v>0.6194155138454579</v>
      </c>
      <c r="K65" s="11">
        <v>1.1225211113299489</v>
      </c>
      <c r="L65" s="11">
        <v>0.53225381389452009</v>
      </c>
      <c r="M65" s="12">
        <v>0.46716794513157223</v>
      </c>
      <c r="N65" s="13">
        <v>0.86434441218879665</v>
      </c>
      <c r="O65" s="13">
        <f t="shared" si="0"/>
        <v>0.47627782645600214</v>
      </c>
      <c r="P65" s="13">
        <v>0.64298043302086705</v>
      </c>
    </row>
    <row r="66" spans="1:16" x14ac:dyDescent="0.25">
      <c r="A66" s="5" t="s">
        <v>69</v>
      </c>
      <c r="B66" s="25">
        <v>0.53501656699588018</v>
      </c>
      <c r="C66" s="24">
        <v>1.6210242531888408</v>
      </c>
      <c r="D66" s="24">
        <v>0.56107839128042858</v>
      </c>
      <c r="E66" s="24">
        <v>0.58683928636216287</v>
      </c>
      <c r="F66" s="24">
        <v>1.6960415021726876</v>
      </c>
      <c r="G66" s="10">
        <f t="shared" si="1"/>
        <v>1</v>
      </c>
      <c r="H66" s="13">
        <f t="shared" si="2"/>
        <v>0.60201919459818076</v>
      </c>
      <c r="I66" s="29">
        <v>1.7930774184610223</v>
      </c>
      <c r="J66" s="11">
        <v>1.2112955488737418</v>
      </c>
      <c r="K66" s="11">
        <v>0.35721884402613235</v>
      </c>
      <c r="L66" s="11">
        <v>0.34407426982057382</v>
      </c>
      <c r="M66" s="12">
        <v>0.39209220302264808</v>
      </c>
      <c r="N66" s="13">
        <v>0.81955165684082376</v>
      </c>
      <c r="O66" s="13">
        <f t="shared" si="0"/>
        <v>0.65646166025034713</v>
      </c>
      <c r="P66" s="13">
        <v>0.66266844467220243</v>
      </c>
    </row>
    <row r="67" spans="1:16" x14ac:dyDescent="0.25">
      <c r="A67" s="5" t="s">
        <v>70</v>
      </c>
      <c r="B67" s="25">
        <v>0.76184430718360485</v>
      </c>
      <c r="C67" s="24">
        <v>1.9320667662172373</v>
      </c>
      <c r="D67" s="24">
        <v>0.57983921987309217</v>
      </c>
      <c r="E67" s="24">
        <v>0.91602638517972623</v>
      </c>
      <c r="F67" s="24">
        <v>0.81022332154633903</v>
      </c>
      <c r="G67" s="10">
        <f t="shared" si="1"/>
        <v>1</v>
      </c>
      <c r="H67" s="13">
        <f t="shared" si="2"/>
        <v>0.53503935078068177</v>
      </c>
      <c r="I67" s="29">
        <v>1.5054856741544218</v>
      </c>
      <c r="J67" s="11">
        <v>3.673004862851736</v>
      </c>
      <c r="K67" s="11">
        <v>1.0300628292453473</v>
      </c>
      <c r="L67" s="11">
        <v>0.14675351099023881</v>
      </c>
      <c r="M67" s="12">
        <v>0.21260800343956171</v>
      </c>
      <c r="N67" s="13">
        <v>1.3135829761362612</v>
      </c>
      <c r="O67" s="13">
        <f t="shared" ref="O67:O92" si="3">STDEV(I67:M67)</f>
        <v>1.4368123442145428</v>
      </c>
      <c r="P67" s="13">
        <v>0.66629143241466693</v>
      </c>
    </row>
    <row r="68" spans="1:16" x14ac:dyDescent="0.25">
      <c r="A68" s="5" t="s">
        <v>71</v>
      </c>
      <c r="B68" s="25">
        <v>0.39881269685524379</v>
      </c>
      <c r="C68" s="24">
        <v>7.0987687332484686E-2</v>
      </c>
      <c r="D68" s="24">
        <v>1.3668980974896265</v>
      </c>
      <c r="E68" s="24">
        <v>1.4590782916418297</v>
      </c>
      <c r="F68" s="24">
        <v>1.7042232266808148</v>
      </c>
      <c r="G68" s="10">
        <f t="shared" ref="G68:G92" si="4">AVERAGE(B68:F68)</f>
        <v>1</v>
      </c>
      <c r="H68" s="13">
        <f t="shared" ref="H68:H91" si="5">STDEV(B68:F68)</f>
        <v>0.71864238243811795</v>
      </c>
      <c r="I68" s="29">
        <v>1.4168881542220459</v>
      </c>
      <c r="J68" s="11">
        <v>0.43026241447654723</v>
      </c>
      <c r="K68" s="11">
        <v>0.7523141669775647</v>
      </c>
      <c r="L68" s="11">
        <v>0.74008865028144932</v>
      </c>
      <c r="M68" s="12">
        <v>0.8704419502921813</v>
      </c>
      <c r="N68" s="13">
        <v>0.84199906724995766</v>
      </c>
      <c r="O68" s="13">
        <f t="shared" si="3"/>
        <v>0.36029940520904652</v>
      </c>
      <c r="P68" s="13">
        <v>0.67597405650650488</v>
      </c>
    </row>
    <row r="69" spans="1:16" x14ac:dyDescent="0.25">
      <c r="A69" s="5" t="s">
        <v>72</v>
      </c>
      <c r="B69" s="25">
        <v>0.59242579038958165</v>
      </c>
      <c r="C69" s="24">
        <v>0.90002309006206427</v>
      </c>
      <c r="D69" s="24">
        <v>1.2141158270408787</v>
      </c>
      <c r="E69" s="24">
        <v>0.89247005095702947</v>
      </c>
      <c r="F69" s="24">
        <v>1.4009652415504463</v>
      </c>
      <c r="G69" s="10">
        <f t="shared" si="4"/>
        <v>1</v>
      </c>
      <c r="H69" s="13">
        <f t="shared" si="5"/>
        <v>0.31396397927249858</v>
      </c>
      <c r="I69" s="29">
        <v>1.6102121583248743</v>
      </c>
      <c r="J69" s="11">
        <v>0.45083969849716116</v>
      </c>
      <c r="K69" s="11">
        <v>1.1171198889497438</v>
      </c>
      <c r="L69" s="11">
        <v>0.64469692741069062</v>
      </c>
      <c r="M69" s="12">
        <v>0.63127926488283315</v>
      </c>
      <c r="N69" s="13">
        <v>0.89082958761306053</v>
      </c>
      <c r="O69" s="13">
        <f t="shared" si="3"/>
        <v>0.47176724729861952</v>
      </c>
      <c r="P69" s="13">
        <v>0.67965823179115847</v>
      </c>
    </row>
    <row r="70" spans="1:16" x14ac:dyDescent="0.25">
      <c r="A70" s="5" t="s">
        <v>73</v>
      </c>
      <c r="B70" s="25">
        <v>0.81853823189181729</v>
      </c>
      <c r="C70" s="24">
        <v>1.68352649594538</v>
      </c>
      <c r="D70" s="24">
        <v>0.83989174589990223</v>
      </c>
      <c r="E70" s="24">
        <v>0.76373792362754933</v>
      </c>
      <c r="F70" s="24">
        <v>0.89430560263535031</v>
      </c>
      <c r="G70" s="10">
        <f t="shared" si="4"/>
        <v>1</v>
      </c>
      <c r="H70" s="13">
        <f t="shared" si="5"/>
        <v>0.3849553777197417</v>
      </c>
      <c r="I70" s="29">
        <v>1.2963395668448217</v>
      </c>
      <c r="J70" s="11">
        <v>1.2462338463789757</v>
      </c>
      <c r="K70" s="11">
        <v>3.1726212019066442</v>
      </c>
      <c r="L70" s="11">
        <v>0.20251214132726186</v>
      </c>
      <c r="M70" s="12">
        <v>0.25098694585686038</v>
      </c>
      <c r="N70" s="13">
        <v>1.2337387404629125</v>
      </c>
      <c r="O70" s="13">
        <f t="shared" si="3"/>
        <v>1.2033878820849861</v>
      </c>
      <c r="P70" s="13">
        <v>0.69690981215973979</v>
      </c>
    </row>
    <row r="71" spans="1:16" x14ac:dyDescent="0.25">
      <c r="A71" s="5" t="s">
        <v>74</v>
      </c>
      <c r="B71" s="25">
        <v>0.27543973478659983</v>
      </c>
      <c r="C71" s="24">
        <v>0.70420274639129565</v>
      </c>
      <c r="D71" s="24">
        <v>1.0108729366102824</v>
      </c>
      <c r="E71" s="24">
        <v>0.84513148272811334</v>
      </c>
      <c r="F71" s="24">
        <v>2.1643530994837086</v>
      </c>
      <c r="G71" s="10">
        <f t="shared" si="4"/>
        <v>1</v>
      </c>
      <c r="H71" s="13">
        <f t="shared" si="5"/>
        <v>0.70574503396028354</v>
      </c>
      <c r="I71" s="29">
        <v>2.0249501052206651</v>
      </c>
      <c r="J71" s="11">
        <v>0.38716950424992541</v>
      </c>
      <c r="K71" s="11">
        <v>0.51695598021312228</v>
      </c>
      <c r="L71" s="11">
        <v>0.41392753650805308</v>
      </c>
      <c r="M71" s="12">
        <v>0.77562830821011219</v>
      </c>
      <c r="N71" s="13">
        <v>0.82372628688037552</v>
      </c>
      <c r="O71" s="13">
        <f t="shared" si="3"/>
        <v>0.6888172723263184</v>
      </c>
      <c r="P71" s="13">
        <v>0.69985353385437876</v>
      </c>
    </row>
    <row r="72" spans="1:16" x14ac:dyDescent="0.25">
      <c r="A72" s="5" t="s">
        <v>75</v>
      </c>
      <c r="B72" s="25">
        <v>1.4504499916066886</v>
      </c>
      <c r="C72" s="24">
        <v>1.5084627225655334</v>
      </c>
      <c r="D72" s="24">
        <v>0.71704668719504017</v>
      </c>
      <c r="E72" s="24">
        <v>0.59835164839013377</v>
      </c>
      <c r="F72" s="24">
        <v>0.72568895024260394</v>
      </c>
      <c r="G72" s="10">
        <f t="shared" si="4"/>
        <v>1</v>
      </c>
      <c r="H72" s="13">
        <f t="shared" si="5"/>
        <v>0.4410413990699879</v>
      </c>
      <c r="I72" s="29">
        <v>1.4719576424612002</v>
      </c>
      <c r="J72" s="11">
        <v>1.4541188854297731</v>
      </c>
      <c r="K72" s="11">
        <v>1.5205996372881498</v>
      </c>
      <c r="L72" s="11">
        <v>0.66913729201566086</v>
      </c>
      <c r="M72" s="12">
        <v>0.46356723508888575</v>
      </c>
      <c r="N72" s="13">
        <v>1.1158761384567337</v>
      </c>
      <c r="O72" s="13">
        <f t="shared" si="3"/>
        <v>0.50746571465783785</v>
      </c>
      <c r="P72" s="13">
        <v>0.71019015773961791</v>
      </c>
    </row>
    <row r="73" spans="1:16" x14ac:dyDescent="0.25">
      <c r="A73" s="5" t="s">
        <v>76</v>
      </c>
      <c r="B73" s="25">
        <v>0.51414980219028428</v>
      </c>
      <c r="C73" s="24">
        <v>1.7576544541236692</v>
      </c>
      <c r="D73" s="24">
        <v>1.06474961256695</v>
      </c>
      <c r="E73" s="24">
        <v>0.87513176297244455</v>
      </c>
      <c r="F73" s="24">
        <v>0.78831436814665201</v>
      </c>
      <c r="G73" s="10">
        <f t="shared" si="4"/>
        <v>1</v>
      </c>
      <c r="H73" s="13">
        <f t="shared" si="5"/>
        <v>0.46762326777125468</v>
      </c>
      <c r="I73" s="29">
        <v>1.294598078183034</v>
      </c>
      <c r="J73" s="11">
        <v>1.0071511345112489</v>
      </c>
      <c r="K73" s="11">
        <v>1.2785063027530605</v>
      </c>
      <c r="L73" s="11">
        <v>0.37500816201620341</v>
      </c>
      <c r="M73" s="12">
        <v>0.51137027720953743</v>
      </c>
      <c r="N73" s="13">
        <v>0.89332679093461675</v>
      </c>
      <c r="O73" s="13">
        <f t="shared" si="3"/>
        <v>0.42920940779129879</v>
      </c>
      <c r="P73" s="13">
        <v>0.71691155577910237</v>
      </c>
    </row>
    <row r="74" spans="1:16" x14ac:dyDescent="0.25">
      <c r="A74" s="5" t="s">
        <v>77</v>
      </c>
      <c r="B74" s="25">
        <v>0.92087934084480483</v>
      </c>
      <c r="C74" s="24">
        <v>0.82113518820384279</v>
      </c>
      <c r="D74" s="24">
        <v>1.1991556931777092</v>
      </c>
      <c r="E74" s="24">
        <v>0.72616411812737991</v>
      </c>
      <c r="F74" s="24">
        <v>1.3326656596462629</v>
      </c>
      <c r="G74" s="10">
        <f t="shared" si="4"/>
        <v>1</v>
      </c>
      <c r="H74" s="13">
        <f t="shared" si="5"/>
        <v>0.25669447843592141</v>
      </c>
      <c r="I74" s="29">
        <v>1.9183775577359623</v>
      </c>
      <c r="J74" s="11">
        <v>0.95825400327173704</v>
      </c>
      <c r="K74" s="11">
        <v>1.3598778228413191</v>
      </c>
      <c r="L74" s="11">
        <v>0.76452196007428164</v>
      </c>
      <c r="M74" s="12">
        <v>0.51184642383876278</v>
      </c>
      <c r="N74" s="13">
        <v>1.1025755535524124</v>
      </c>
      <c r="O74" s="13">
        <f t="shared" si="3"/>
        <v>0.55131824168130394</v>
      </c>
      <c r="P74" s="13">
        <v>0.71980059670495944</v>
      </c>
    </row>
    <row r="75" spans="1:16" x14ac:dyDescent="0.25">
      <c r="A75" s="5" t="s">
        <v>78</v>
      </c>
      <c r="B75" s="25">
        <v>0.58398466433431206</v>
      </c>
      <c r="C75" s="24">
        <v>0.95557527147928067</v>
      </c>
      <c r="D75" s="24">
        <v>1.1025979768701957</v>
      </c>
      <c r="E75" s="24">
        <v>0.79990528184948873</v>
      </c>
      <c r="F75" s="24">
        <v>1.5579368054667233</v>
      </c>
      <c r="G75" s="10">
        <f t="shared" si="4"/>
        <v>1</v>
      </c>
      <c r="H75" s="13">
        <f t="shared" si="5"/>
        <v>0.36636731431623981</v>
      </c>
      <c r="I75" s="29">
        <v>0.80420972994477147</v>
      </c>
      <c r="J75" s="11">
        <v>0.96692693684164455</v>
      </c>
      <c r="K75" s="11">
        <v>1.7881102287372741</v>
      </c>
      <c r="L75" s="11">
        <v>0.20248721964578836</v>
      </c>
      <c r="M75" s="12">
        <v>0.70891072553599066</v>
      </c>
      <c r="N75" s="13">
        <v>0.89412896814109377</v>
      </c>
      <c r="O75" s="13">
        <f t="shared" si="3"/>
        <v>0.57560003769918999</v>
      </c>
      <c r="P75" s="13">
        <v>0.73913196899372158</v>
      </c>
    </row>
    <row r="76" spans="1:16" x14ac:dyDescent="0.25">
      <c r="A76" s="5" t="s">
        <v>79</v>
      </c>
      <c r="B76" s="25">
        <v>0.93012021904786046</v>
      </c>
      <c r="C76" s="24">
        <v>0.91983910169065752</v>
      </c>
      <c r="D76" s="24">
        <v>0.86545611804152656</v>
      </c>
      <c r="E76" s="24">
        <v>0.94932751284653405</v>
      </c>
      <c r="F76" s="24">
        <v>1.3352570483734216</v>
      </c>
      <c r="G76" s="10">
        <f t="shared" si="4"/>
        <v>1</v>
      </c>
      <c r="H76" s="13">
        <f t="shared" si="5"/>
        <v>0.18998420922178838</v>
      </c>
      <c r="I76" s="29">
        <v>1.5361510257331754</v>
      </c>
      <c r="J76" s="11">
        <v>0.65405833290347848</v>
      </c>
      <c r="K76" s="11">
        <v>0.94758326621195943</v>
      </c>
      <c r="L76" s="11">
        <v>0.85770634503408461</v>
      </c>
      <c r="M76" s="12">
        <v>0.70417334251694585</v>
      </c>
      <c r="N76" s="13">
        <v>0.93993446247992873</v>
      </c>
      <c r="O76" s="13">
        <f t="shared" si="3"/>
        <v>0.35341286936900845</v>
      </c>
      <c r="P76" s="13">
        <v>0.74897413546130953</v>
      </c>
    </row>
    <row r="77" spans="1:16" x14ac:dyDescent="0.25">
      <c r="A77" s="5" t="s">
        <v>80</v>
      </c>
      <c r="B77" s="25">
        <v>0.76527906837779136</v>
      </c>
      <c r="C77" s="24">
        <v>1.1184299799495356</v>
      </c>
      <c r="D77" s="24">
        <v>1.2911842240909475</v>
      </c>
      <c r="E77" s="24">
        <v>0.53502402704679441</v>
      </c>
      <c r="F77" s="24">
        <v>1.2900827005349316</v>
      </c>
      <c r="G77" s="10">
        <f t="shared" si="4"/>
        <v>1.0000000000000002</v>
      </c>
      <c r="H77" s="13">
        <f t="shared" si="5"/>
        <v>0.33699349282490276</v>
      </c>
      <c r="I77" s="29">
        <v>0.81306233356630853</v>
      </c>
      <c r="J77" s="11">
        <v>2.2592609040350586</v>
      </c>
      <c r="K77" s="11">
        <v>0.92640553723015928</v>
      </c>
      <c r="L77" s="11">
        <v>0.2873390802302993</v>
      </c>
      <c r="M77" s="12">
        <v>0.11646706626541634</v>
      </c>
      <c r="N77" s="13">
        <v>0.88050698426544849</v>
      </c>
      <c r="O77" s="13">
        <f t="shared" si="3"/>
        <v>0.84309296462893024</v>
      </c>
      <c r="P77" s="13">
        <v>0.77983141312491377</v>
      </c>
    </row>
    <row r="78" spans="1:16" x14ac:dyDescent="0.25">
      <c r="A78" s="5" t="s">
        <v>81</v>
      </c>
      <c r="B78" s="25">
        <v>0.83781940539029554</v>
      </c>
      <c r="C78" s="24">
        <v>1.0629665385435576</v>
      </c>
      <c r="D78" s="24">
        <v>1.2409617378694455</v>
      </c>
      <c r="E78" s="24">
        <v>0.44547130314226169</v>
      </c>
      <c r="F78" s="24">
        <v>1.4127810150544398</v>
      </c>
      <c r="G78" s="10">
        <f t="shared" si="4"/>
        <v>1</v>
      </c>
      <c r="H78" s="13">
        <f t="shared" si="5"/>
        <v>0.37623800027020554</v>
      </c>
      <c r="I78" s="29">
        <v>0.96772188992968999</v>
      </c>
      <c r="J78" s="11">
        <v>0.22973088539046685</v>
      </c>
      <c r="K78" s="11">
        <v>1.7235476690955933</v>
      </c>
      <c r="L78" s="11">
        <v>2.7157865313939586</v>
      </c>
      <c r="M78" s="12">
        <v>0.11966237609205789</v>
      </c>
      <c r="N78" s="13">
        <v>1.1512898703803534</v>
      </c>
      <c r="O78" s="13">
        <f t="shared" si="3"/>
        <v>1.0865486923910732</v>
      </c>
      <c r="P78" s="13">
        <v>0.78054596766311113</v>
      </c>
    </row>
    <row r="79" spans="1:16" x14ac:dyDescent="0.25">
      <c r="A79" s="5" t="s">
        <v>82</v>
      </c>
      <c r="B79" s="25">
        <v>0.70206955112571789</v>
      </c>
      <c r="C79" s="24">
        <v>0.68340739594601041</v>
      </c>
      <c r="D79" s="24">
        <v>1.2270439805080156</v>
      </c>
      <c r="E79" s="24">
        <v>1.2083087596412672</v>
      </c>
      <c r="F79" s="24">
        <v>1.179170312778989</v>
      </c>
      <c r="G79" s="10">
        <f t="shared" si="4"/>
        <v>1</v>
      </c>
      <c r="H79" s="13">
        <f t="shared" si="5"/>
        <v>0.28108581372849706</v>
      </c>
      <c r="I79" s="29">
        <v>0.72359066944262995</v>
      </c>
      <c r="J79" s="11">
        <v>0.5237980493914719</v>
      </c>
      <c r="K79" s="11">
        <v>2.8985324888305817</v>
      </c>
      <c r="L79" s="11">
        <v>1.0272874011928859</v>
      </c>
      <c r="M79" s="12">
        <v>0.49576086209769482</v>
      </c>
      <c r="N79" s="13">
        <v>1.133793894191053</v>
      </c>
      <c r="O79" s="13">
        <f t="shared" si="3"/>
        <v>1.0090953506445848</v>
      </c>
      <c r="P79" s="13">
        <v>0.78754726775773154</v>
      </c>
    </row>
    <row r="80" spans="1:16" x14ac:dyDescent="0.25">
      <c r="A80" s="5" t="s">
        <v>83</v>
      </c>
      <c r="B80" s="25">
        <v>0.70214425296814165</v>
      </c>
      <c r="C80" s="24">
        <v>0.8631488341296738</v>
      </c>
      <c r="D80" s="24">
        <v>1.1505873773814548</v>
      </c>
      <c r="E80" s="24">
        <v>1.271942867446695</v>
      </c>
      <c r="F80" s="24">
        <v>1.0121766680740345</v>
      </c>
      <c r="G80" s="10">
        <f t="shared" si="4"/>
        <v>1</v>
      </c>
      <c r="H80" s="13">
        <f t="shared" si="5"/>
        <v>0.22595577015597262</v>
      </c>
      <c r="I80" s="29">
        <v>1.1495782553626388</v>
      </c>
      <c r="J80" s="11">
        <v>1.1028592675616808</v>
      </c>
      <c r="K80" s="11">
        <v>1.0292026959428795</v>
      </c>
      <c r="L80" s="11">
        <v>0.75499381047757208</v>
      </c>
      <c r="M80" s="12">
        <v>0.79218465072829591</v>
      </c>
      <c r="N80" s="13">
        <v>0.96576373601461341</v>
      </c>
      <c r="O80" s="13">
        <f t="shared" si="3"/>
        <v>0.18108086887480923</v>
      </c>
      <c r="P80" s="13">
        <v>0.79848040619177818</v>
      </c>
    </row>
    <row r="81" spans="1:16" x14ac:dyDescent="0.25">
      <c r="A81" s="5" t="s">
        <v>84</v>
      </c>
      <c r="B81" s="25">
        <v>0.54949913588243426</v>
      </c>
      <c r="C81" s="24">
        <v>2.2835689276588109</v>
      </c>
      <c r="D81" s="24">
        <v>0.77752328957339412</v>
      </c>
      <c r="E81" s="24">
        <v>0.50107355676095466</v>
      </c>
      <c r="F81" s="24">
        <v>0.88833509012440603</v>
      </c>
      <c r="G81" s="10">
        <f t="shared" si="4"/>
        <v>1</v>
      </c>
      <c r="H81" s="13">
        <f t="shared" si="5"/>
        <v>0.73508379712193272</v>
      </c>
      <c r="I81" s="29">
        <v>2.1588395754413372</v>
      </c>
      <c r="J81" s="11">
        <v>1.085129374020207</v>
      </c>
      <c r="K81" s="11">
        <v>0.31781928530808823</v>
      </c>
      <c r="L81" s="11">
        <v>0.53244421078638693</v>
      </c>
      <c r="M81" s="12">
        <v>0.27100386375019081</v>
      </c>
      <c r="N81" s="13">
        <v>0.87304726186124204</v>
      </c>
      <c r="O81" s="13">
        <f t="shared" si="3"/>
        <v>0.78819183792991865</v>
      </c>
      <c r="P81" s="13">
        <v>0.79893838795036787</v>
      </c>
    </row>
    <row r="82" spans="1:16" x14ac:dyDescent="0.25">
      <c r="A82" s="5" t="s">
        <v>85</v>
      </c>
      <c r="B82" s="25">
        <v>0.67022743691879405</v>
      </c>
      <c r="C82" s="24">
        <v>0.97102178862754551</v>
      </c>
      <c r="D82" s="24">
        <v>0.83783762815563823</v>
      </c>
      <c r="E82" s="24">
        <v>1.2427061841825606</v>
      </c>
      <c r="F82" s="24">
        <v>1.2782069621154619</v>
      </c>
      <c r="G82" s="10">
        <f t="shared" si="4"/>
        <v>1</v>
      </c>
      <c r="H82" s="13">
        <f t="shared" si="5"/>
        <v>0.26085998186175391</v>
      </c>
      <c r="I82" s="29">
        <v>1.2109939712474413</v>
      </c>
      <c r="J82" s="11">
        <v>0.66952158915198612</v>
      </c>
      <c r="K82" s="11">
        <v>0.71271797890005395</v>
      </c>
      <c r="L82" s="11">
        <v>1.3192703035720215</v>
      </c>
      <c r="M82" s="12">
        <v>0.85652894803542501</v>
      </c>
      <c r="N82" s="13">
        <v>0.95380655818138549</v>
      </c>
      <c r="O82" s="13">
        <f t="shared" si="3"/>
        <v>0.29500580280149169</v>
      </c>
      <c r="P82" s="13">
        <v>0.79981776748926037</v>
      </c>
    </row>
    <row r="83" spans="1:16" x14ac:dyDescent="0.25">
      <c r="A83" s="5" t="s">
        <v>86</v>
      </c>
      <c r="B83" s="25">
        <v>0.32317436271490652</v>
      </c>
      <c r="C83" s="24">
        <v>2.39673530321845</v>
      </c>
      <c r="D83" s="24">
        <v>0.80002646810338907</v>
      </c>
      <c r="E83" s="24">
        <v>0.59836272696109716</v>
      </c>
      <c r="F83" s="24">
        <v>0.88170113900215619</v>
      </c>
      <c r="G83" s="10">
        <f t="shared" si="4"/>
        <v>0.99999999999999978</v>
      </c>
      <c r="H83" s="13">
        <f t="shared" si="5"/>
        <v>0.80997823791905454</v>
      </c>
      <c r="I83" s="29">
        <v>1.9155685470000554</v>
      </c>
      <c r="J83" s="11">
        <v>0.65977410761788713</v>
      </c>
      <c r="K83" s="11">
        <v>8.2824102516350376E-2</v>
      </c>
      <c r="L83" s="11">
        <v>1.2670331340604235</v>
      </c>
      <c r="M83" s="12">
        <v>0.4832497288754099</v>
      </c>
      <c r="N83" s="13">
        <v>0.88168992401402524</v>
      </c>
      <c r="O83" s="13">
        <f t="shared" si="3"/>
        <v>0.71825869573962864</v>
      </c>
      <c r="P83" s="13">
        <v>0.81318021595844237</v>
      </c>
    </row>
    <row r="84" spans="1:16" x14ac:dyDescent="0.25">
      <c r="A84" s="5" t="s">
        <v>87</v>
      </c>
      <c r="B84" s="25">
        <v>1.5952502720218249</v>
      </c>
      <c r="C84" s="24">
        <v>2.5674653059726178</v>
      </c>
      <c r="D84" s="24">
        <v>0.21059756187825904</v>
      </c>
      <c r="E84" s="24">
        <v>0.21349571948161519</v>
      </c>
      <c r="F84" s="24">
        <v>0.41319114064568319</v>
      </c>
      <c r="G84" s="10">
        <f t="shared" si="4"/>
        <v>1.0000000000000002</v>
      </c>
      <c r="H84" s="13">
        <f t="shared" si="5"/>
        <v>1.0484941823602183</v>
      </c>
      <c r="I84" s="29">
        <v>1.8181770406646673</v>
      </c>
      <c r="J84" s="11">
        <v>1.2373252140233937</v>
      </c>
      <c r="K84" s="11">
        <v>0.40290862450633369</v>
      </c>
      <c r="L84" s="11">
        <v>0.66310285859340212</v>
      </c>
      <c r="M84" s="12">
        <v>0.24076954060222214</v>
      </c>
      <c r="N84" s="13">
        <v>0.87245665567800379</v>
      </c>
      <c r="O84" s="13">
        <f t="shared" si="3"/>
        <v>0.65016326579022854</v>
      </c>
      <c r="P84" s="13">
        <v>0.82410436653441443</v>
      </c>
    </row>
    <row r="85" spans="1:16" x14ac:dyDescent="0.25">
      <c r="A85" s="5" t="s">
        <v>88</v>
      </c>
      <c r="B85" s="25">
        <v>0.60733869145686126</v>
      </c>
      <c r="C85" s="24">
        <v>1.3751001558446967</v>
      </c>
      <c r="D85" s="24">
        <v>0.6499357557393759</v>
      </c>
      <c r="E85" s="24">
        <v>0.66135590418703649</v>
      </c>
      <c r="F85" s="24">
        <v>1.7062694927720294</v>
      </c>
      <c r="G85" s="10">
        <f t="shared" si="4"/>
        <v>1</v>
      </c>
      <c r="H85" s="13">
        <f t="shared" si="5"/>
        <v>0.50767224301234126</v>
      </c>
      <c r="I85" s="29">
        <v>2.3185224417959573</v>
      </c>
      <c r="J85" s="11">
        <v>0.60008825621738238</v>
      </c>
      <c r="K85" s="11">
        <v>1.0958163414379674</v>
      </c>
      <c r="L85" s="11">
        <v>0.810144061111571</v>
      </c>
      <c r="M85" s="12">
        <v>0.60401214651343849</v>
      </c>
      <c r="N85" s="13">
        <v>1.0857166494152635</v>
      </c>
      <c r="O85" s="13">
        <f t="shared" si="3"/>
        <v>0.71828381252235329</v>
      </c>
      <c r="P85" s="13">
        <v>0.83354924650922224</v>
      </c>
    </row>
    <row r="86" spans="1:16" x14ac:dyDescent="0.25">
      <c r="A86" s="5" t="s">
        <v>89</v>
      </c>
      <c r="B86" s="25">
        <v>1.2154021305050235</v>
      </c>
      <c r="C86" s="24">
        <v>1.1965912262383029</v>
      </c>
      <c r="D86" s="24">
        <v>0.8665341346877683</v>
      </c>
      <c r="E86" s="24">
        <v>1.1655013451744651</v>
      </c>
      <c r="F86" s="24">
        <v>0.55597116339443986</v>
      </c>
      <c r="G86" s="10">
        <f t="shared" si="4"/>
        <v>0.99999999999999978</v>
      </c>
      <c r="H86" s="13">
        <f t="shared" si="5"/>
        <v>0.28609947057595714</v>
      </c>
      <c r="I86" s="29">
        <v>0.6064953810637338</v>
      </c>
      <c r="J86" s="11">
        <v>0.97505779727039554</v>
      </c>
      <c r="K86" s="11">
        <v>3.6196830986912523</v>
      </c>
      <c r="L86" s="11">
        <v>0.30568970179824828</v>
      </c>
      <c r="M86" s="12">
        <v>0.13699687527684523</v>
      </c>
      <c r="N86" s="13">
        <v>1.1287845708200952</v>
      </c>
      <c r="O86" s="13">
        <f t="shared" si="3"/>
        <v>1.4284713325119736</v>
      </c>
      <c r="P86" s="13">
        <v>0.85226071438250806</v>
      </c>
    </row>
    <row r="87" spans="1:16" x14ac:dyDescent="0.25">
      <c r="A87" s="5" t="s">
        <v>90</v>
      </c>
      <c r="B87" s="25">
        <v>1.0931533232229462</v>
      </c>
      <c r="C87" s="24">
        <v>0.56537392725316427</v>
      </c>
      <c r="D87" s="24">
        <v>1.7304117291159211</v>
      </c>
      <c r="E87" s="24">
        <v>0.58723205189197758</v>
      </c>
      <c r="F87" s="24">
        <v>1.0238289685159903</v>
      </c>
      <c r="G87" s="10">
        <f t="shared" si="4"/>
        <v>0.99999999999999978</v>
      </c>
      <c r="H87" s="13">
        <f t="shared" si="5"/>
        <v>0.47487468280978351</v>
      </c>
      <c r="I87" s="29">
        <v>1.6944280620537522</v>
      </c>
      <c r="J87" s="11">
        <v>0.36016511984752891</v>
      </c>
      <c r="K87" s="11">
        <v>2.513822012779551</v>
      </c>
      <c r="L87" s="11">
        <v>0.50516697696425517</v>
      </c>
      <c r="M87" s="12">
        <v>0.31060290348013553</v>
      </c>
      <c r="N87" s="13">
        <v>1.0768370150250446</v>
      </c>
      <c r="O87" s="13">
        <f t="shared" si="3"/>
        <v>0.98410931006041025</v>
      </c>
      <c r="P87" s="13">
        <v>0.88041716706564843</v>
      </c>
    </row>
    <row r="88" spans="1:16" x14ac:dyDescent="0.25">
      <c r="A88" s="5" t="s">
        <v>91</v>
      </c>
      <c r="B88" s="25">
        <v>1.1994884829943997</v>
      </c>
      <c r="C88" s="24">
        <v>1.3093021583705475</v>
      </c>
      <c r="D88" s="24">
        <v>0.99042860289433177</v>
      </c>
      <c r="E88" s="24">
        <v>0.80890166954054665</v>
      </c>
      <c r="F88" s="24">
        <v>0.69187908620017335</v>
      </c>
      <c r="G88" s="10">
        <f t="shared" si="4"/>
        <v>0.99999999999999978</v>
      </c>
      <c r="H88" s="13">
        <f t="shared" si="5"/>
        <v>0.25836609737341321</v>
      </c>
      <c r="I88" s="29">
        <v>0.8265919355002459</v>
      </c>
      <c r="J88" s="11">
        <v>0.6997571512439098</v>
      </c>
      <c r="K88" s="11">
        <v>1.9496221640274005</v>
      </c>
      <c r="L88" s="11">
        <v>0.60037868761572533</v>
      </c>
      <c r="M88" s="12">
        <v>0.71321181612418438</v>
      </c>
      <c r="N88" s="13">
        <v>0.9579123509022931</v>
      </c>
      <c r="O88" s="13">
        <f t="shared" si="3"/>
        <v>0.56015314516756642</v>
      </c>
      <c r="P88" s="13">
        <v>0.88406420663598495</v>
      </c>
    </row>
    <row r="89" spans="1:16" x14ac:dyDescent="0.25">
      <c r="A89" s="5" t="s">
        <v>92</v>
      </c>
      <c r="B89" s="25">
        <v>0.66624004899058564</v>
      </c>
      <c r="C89" s="24">
        <v>1.3001291151954422</v>
      </c>
      <c r="D89" s="24">
        <v>0.92308399652774975</v>
      </c>
      <c r="E89" s="24">
        <v>0.73937499753161517</v>
      </c>
      <c r="F89" s="24">
        <v>1.3711718417546075</v>
      </c>
      <c r="G89" s="10">
        <f t="shared" si="4"/>
        <v>1</v>
      </c>
      <c r="H89" s="13">
        <f t="shared" si="5"/>
        <v>0.32135774080419399</v>
      </c>
      <c r="I89" s="29">
        <v>1.689995266256352</v>
      </c>
      <c r="J89" s="11">
        <v>1.4242628258956629</v>
      </c>
      <c r="K89" s="11">
        <v>0.81991670756043888</v>
      </c>
      <c r="L89" s="11">
        <v>0.5756265856609396</v>
      </c>
      <c r="M89" s="12">
        <v>0.64305351137463507</v>
      </c>
      <c r="N89" s="13">
        <v>1.0305709793496056</v>
      </c>
      <c r="O89" s="13">
        <f t="shared" si="3"/>
        <v>0.49783357453993077</v>
      </c>
      <c r="P89" s="13">
        <v>0.91146936298208403</v>
      </c>
    </row>
    <row r="90" spans="1:16" x14ac:dyDescent="0.25">
      <c r="A90" s="5" t="s">
        <v>93</v>
      </c>
      <c r="B90" s="25">
        <v>0.9471045832879843</v>
      </c>
      <c r="C90" s="24">
        <v>0.50213949142720249</v>
      </c>
      <c r="D90" s="24">
        <v>0.92938505063214261</v>
      </c>
      <c r="E90" s="24">
        <v>1.2183692332804832</v>
      </c>
      <c r="F90" s="24">
        <v>1.4030016413721877</v>
      </c>
      <c r="G90" s="10">
        <f t="shared" si="4"/>
        <v>1</v>
      </c>
      <c r="H90" s="13">
        <f t="shared" si="5"/>
        <v>0.34122753668626732</v>
      </c>
      <c r="I90" s="29">
        <v>2.3675145542869958</v>
      </c>
      <c r="J90" s="11">
        <v>0.91282815103504789</v>
      </c>
      <c r="K90" s="11">
        <v>0.4245933854855648</v>
      </c>
      <c r="L90" s="11">
        <v>0.54336042729941059</v>
      </c>
      <c r="M90" s="12">
        <v>0.61024701786595592</v>
      </c>
      <c r="N90" s="13">
        <v>0.97170870719459512</v>
      </c>
      <c r="O90" s="13">
        <f t="shared" si="3"/>
        <v>0.80081409510279644</v>
      </c>
      <c r="P90" s="13">
        <v>0.94467873680055003</v>
      </c>
    </row>
    <row r="91" spans="1:16" x14ac:dyDescent="0.25">
      <c r="A91" s="5" t="s">
        <v>94</v>
      </c>
      <c r="B91" s="25">
        <v>0.42885460885624815</v>
      </c>
      <c r="C91" s="24">
        <v>2.0898678158843023</v>
      </c>
      <c r="D91" s="24">
        <v>0.6263336076906928</v>
      </c>
      <c r="E91" s="24">
        <v>0.77815113416387949</v>
      </c>
      <c r="F91" s="24">
        <v>1.0767928334048777</v>
      </c>
      <c r="G91" s="10">
        <f t="shared" si="4"/>
        <v>1</v>
      </c>
      <c r="H91" s="13">
        <f t="shared" si="5"/>
        <v>0.65359764863441483</v>
      </c>
      <c r="I91" s="29">
        <v>2.4507401269200013</v>
      </c>
      <c r="J91" s="11">
        <v>0.96843210894508203</v>
      </c>
      <c r="K91" s="11">
        <v>0.8711934505873955</v>
      </c>
      <c r="L91" s="11">
        <v>0.19605271973149599</v>
      </c>
      <c r="M91" s="12">
        <v>0.49567773163518269</v>
      </c>
      <c r="N91" s="13">
        <v>0.9964192275638315</v>
      </c>
      <c r="O91" s="13">
        <f t="shared" si="3"/>
        <v>0.86931620325067283</v>
      </c>
      <c r="P91" s="13">
        <v>0.99432000476668647</v>
      </c>
    </row>
    <row r="92" spans="1:16" x14ac:dyDescent="0.25">
      <c r="A92" s="5" t="s">
        <v>95</v>
      </c>
      <c r="B92" s="26">
        <v>1.3760887775837432</v>
      </c>
      <c r="C92" s="27">
        <v>0.17154266827672854</v>
      </c>
      <c r="D92" s="27">
        <v>1.0246790525204781</v>
      </c>
      <c r="E92" s="27">
        <v>1.0529020580138682</v>
      </c>
      <c r="F92" s="27">
        <v>1.3747874436051821</v>
      </c>
      <c r="G92" s="14">
        <f t="shared" si="4"/>
        <v>1</v>
      </c>
      <c r="H92" s="17">
        <f>STDEV(B92:F92)</f>
        <v>0.49286347764112015</v>
      </c>
      <c r="I92" s="15">
        <v>1.3163094642081687</v>
      </c>
      <c r="J92" s="15">
        <v>0.29641180377668297</v>
      </c>
      <c r="K92" s="15">
        <v>1.9066170834406646</v>
      </c>
      <c r="L92" s="15">
        <v>0.66454688084055535</v>
      </c>
      <c r="M92" s="16">
        <v>0.80381048831436008</v>
      </c>
      <c r="N92" s="17">
        <v>0.99753914411608646</v>
      </c>
      <c r="O92" s="17">
        <f t="shared" si="3"/>
        <v>0.62610530336153092</v>
      </c>
      <c r="P92" s="17">
        <v>0.99466827560618187</v>
      </c>
    </row>
  </sheetData>
  <mergeCells count="2">
    <mergeCell ref="I2:M2"/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itz Carracedo</dc:creator>
  <cp:lastModifiedBy>Amaia Zabala Letona</cp:lastModifiedBy>
  <dcterms:created xsi:type="dcterms:W3CDTF">2022-01-04T15:25:42Z</dcterms:created>
  <dcterms:modified xsi:type="dcterms:W3CDTF">2022-02-17T11:26:12Z</dcterms:modified>
</cp:coreProperties>
</file>